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0b013f933eae7193/桌面/研究进度/投稿进度/Plos One/最终校对定稿/PLOS ONE DATABASE/S1_Datasets/"/>
    </mc:Choice>
  </mc:AlternateContent>
  <xr:revisionPtr revIDLastSave="524" documentId="11_AD4DA82427541F7ACA7EB86C784C14266BE8DE14" xr6:coauthVersionLast="47" xr6:coauthVersionMax="47" xr10:uidLastSave="{70CFF944-3AA9-4C77-B3CD-DBBD66EF36F4}"/>
  <bookViews>
    <workbookView xWindow="-98" yWindow="-98" windowWidth="21795" windowHeight="12975" xr2:uid="{00000000-000D-0000-FFFF-FFFF00000000}"/>
  </bookViews>
  <sheets>
    <sheet name="Household Data" sheetId="1" r:id="rId1"/>
    <sheet name="Individual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50" i="2" l="1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I22" i="1"/>
  <c r="I29" i="1"/>
  <c r="I209" i="1"/>
  <c r="I93" i="1"/>
  <c r="I210" i="1"/>
  <c r="I12" i="1"/>
  <c r="I238" i="1"/>
  <c r="I129" i="1"/>
  <c r="I105" i="1"/>
  <c r="I31" i="1"/>
  <c r="I16" i="1"/>
  <c r="I32" i="1"/>
  <c r="I34" i="1"/>
  <c r="I36" i="1"/>
  <c r="I28" i="1"/>
  <c r="I6" i="1"/>
  <c r="I19" i="1"/>
  <c r="I125" i="1"/>
  <c r="I4" i="1"/>
  <c r="I121" i="1"/>
  <c r="I124" i="1"/>
  <c r="I123" i="1"/>
  <c r="I109" i="1"/>
  <c r="I115" i="1"/>
  <c r="I106" i="1"/>
  <c r="I103" i="1"/>
  <c r="I113" i="1"/>
  <c r="I118" i="1"/>
  <c r="I104" i="1"/>
  <c r="I111" i="1"/>
  <c r="I110" i="1"/>
  <c r="I107" i="1"/>
  <c r="I116" i="1"/>
  <c r="I127" i="1"/>
  <c r="I128" i="1"/>
  <c r="I122" i="1"/>
  <c r="I114" i="1"/>
  <c r="I120" i="1"/>
  <c r="I108" i="1"/>
  <c r="I112" i="1"/>
  <c r="I119" i="1"/>
  <c r="I117" i="1"/>
  <c r="I126" i="1"/>
  <c r="I215" i="1"/>
  <c r="I204" i="1"/>
  <c r="I216" i="1"/>
  <c r="I203" i="1"/>
  <c r="I214" i="1"/>
  <c r="I212" i="1"/>
  <c r="I206" i="1"/>
  <c r="I213" i="1"/>
  <c r="I205" i="1"/>
  <c r="I211" i="1"/>
  <c r="I207" i="1"/>
  <c r="I217" i="1"/>
  <c r="I208" i="1"/>
  <c r="I143" i="1"/>
  <c r="I3" i="1"/>
  <c r="I8" i="1"/>
  <c r="I37" i="1"/>
  <c r="I39" i="1"/>
  <c r="I42" i="1"/>
  <c r="I70" i="1"/>
  <c r="I68" i="1"/>
  <c r="I9" i="1"/>
  <c r="I71" i="1"/>
  <c r="I41" i="1"/>
  <c r="I77" i="1"/>
  <c r="I38" i="1"/>
  <c r="I40" i="1"/>
  <c r="I66" i="1"/>
  <c r="I43" i="1"/>
  <c r="I237" i="1"/>
  <c r="I61" i="1"/>
  <c r="I232" i="1"/>
  <c r="I21" i="1"/>
  <c r="I20" i="1"/>
  <c r="I11" i="1"/>
  <c r="I243" i="1"/>
  <c r="I18" i="1"/>
  <c r="I139" i="1"/>
  <c r="I149" i="1"/>
  <c r="I134" i="1"/>
  <c r="I59" i="1"/>
  <c r="I224" i="1"/>
  <c r="I226" i="1"/>
  <c r="I26" i="1"/>
  <c r="I221" i="1"/>
  <c r="I64" i="1"/>
  <c r="I235" i="1"/>
  <c r="I7" i="1"/>
  <c r="I35" i="1"/>
  <c r="I48" i="1"/>
  <c r="I44" i="1"/>
  <c r="I220" i="1"/>
  <c r="I10" i="1"/>
  <c r="I231" i="1"/>
  <c r="I49" i="1"/>
  <c r="I140" i="1"/>
  <c r="I135" i="1"/>
  <c r="I146" i="1"/>
  <c r="I63" i="1"/>
  <c r="I230" i="1"/>
  <c r="I219" i="1"/>
  <c r="I51" i="1"/>
  <c r="I229" i="1"/>
  <c r="I5" i="1"/>
  <c r="I236" i="1"/>
  <c r="I132" i="1"/>
  <c r="I46" i="1"/>
  <c r="I60" i="1"/>
  <c r="I133" i="1"/>
  <c r="I228" i="1"/>
  <c r="I218" i="1"/>
  <c r="I130" i="1"/>
  <c r="I150" i="1"/>
  <c r="I45" i="1"/>
  <c r="I62" i="1"/>
  <c r="I223" i="1"/>
  <c r="I233" i="1"/>
  <c r="I234" i="1"/>
  <c r="I244" i="1"/>
  <c r="I27" i="1"/>
  <c r="I47" i="1"/>
  <c r="I241" i="1"/>
  <c r="I25" i="1"/>
  <c r="I222" i="1"/>
  <c r="I136" i="1"/>
  <c r="I227" i="1"/>
  <c r="I137" i="1"/>
  <c r="I225" i="1"/>
  <c r="I50" i="1"/>
  <c r="I148" i="1"/>
  <c r="I14" i="1"/>
  <c r="I33" i="1"/>
  <c r="I53" i="1"/>
  <c r="I76" i="1"/>
  <c r="I57" i="1"/>
  <c r="I69" i="1"/>
  <c r="I56" i="1"/>
  <c r="I73" i="1"/>
  <c r="I74" i="1"/>
  <c r="I239" i="1"/>
  <c r="I75" i="1"/>
  <c r="I72" i="1"/>
  <c r="I54" i="1"/>
  <c r="I52" i="1"/>
  <c r="I55" i="1"/>
  <c r="I24" i="1"/>
  <c r="I58" i="1"/>
  <c r="I160" i="1"/>
  <c r="I153" i="1"/>
  <c r="I155" i="1"/>
  <c r="I152" i="1"/>
  <c r="I156" i="1"/>
  <c r="I159" i="1"/>
  <c r="I154" i="1"/>
  <c r="I151" i="1"/>
  <c r="I157" i="1"/>
  <c r="I158" i="1"/>
  <c r="I242" i="1"/>
  <c r="I198" i="1"/>
  <c r="I196" i="1"/>
  <c r="I13" i="1"/>
  <c r="I17" i="1"/>
  <c r="I195" i="1"/>
  <c r="I197" i="1"/>
  <c r="I15" i="1"/>
  <c r="I201" i="1"/>
  <c r="I142" i="1"/>
  <c r="I202" i="1"/>
  <c r="I200" i="1"/>
  <c r="I147" i="1"/>
  <c r="I145" i="1"/>
  <c r="I131" i="1"/>
  <c r="I141" i="1"/>
  <c r="I199" i="1"/>
  <c r="I138" i="1"/>
  <c r="I144" i="1"/>
  <c r="I192" i="1"/>
  <c r="I191" i="1"/>
  <c r="I189" i="1"/>
  <c r="I194" i="1"/>
  <c r="I190" i="1"/>
  <c r="I188" i="1"/>
  <c r="I91" i="1"/>
  <c r="I179" i="1"/>
  <c r="I84" i="1"/>
  <c r="I193" i="1"/>
  <c r="I98" i="1"/>
  <c r="I85" i="1"/>
  <c r="I99" i="1"/>
  <c r="I186" i="1"/>
  <c r="I184" i="1"/>
  <c r="I185" i="1"/>
  <c r="I181" i="1"/>
  <c r="I180" i="1"/>
  <c r="I183" i="1"/>
  <c r="I182" i="1"/>
  <c r="I187" i="1"/>
  <c r="I81" i="1"/>
  <c r="I94" i="1"/>
  <c r="I2" i="1"/>
  <c r="I88" i="1"/>
  <c r="I89" i="1"/>
  <c r="I102" i="1"/>
  <c r="I101" i="1"/>
  <c r="I78" i="1"/>
  <c r="I87" i="1"/>
  <c r="I97" i="1"/>
  <c r="I79" i="1"/>
  <c r="I82" i="1"/>
  <c r="I96" i="1"/>
  <c r="I80" i="1"/>
  <c r="I90" i="1"/>
  <c r="I100" i="1"/>
  <c r="I95" i="1"/>
  <c r="I86" i="1"/>
  <c r="I92" i="1"/>
  <c r="I83" i="1"/>
  <c r="I163" i="1"/>
  <c r="I30" i="1"/>
  <c r="I165" i="1"/>
  <c r="I162" i="1"/>
  <c r="I169" i="1"/>
  <c r="I240" i="1"/>
  <c r="I166" i="1"/>
  <c r="I167" i="1"/>
  <c r="I168" i="1"/>
  <c r="I164" i="1"/>
  <c r="I161" i="1"/>
  <c r="I171" i="1"/>
  <c r="I176" i="1"/>
  <c r="I178" i="1"/>
  <c r="I173" i="1"/>
  <c r="I170" i="1"/>
  <c r="I172" i="1"/>
  <c r="I177" i="1"/>
  <c r="I175" i="1"/>
  <c r="I174" i="1"/>
</calcChain>
</file>

<file path=xl/sharedStrings.xml><?xml version="1.0" encoding="utf-8"?>
<sst xmlns="http://schemas.openxmlformats.org/spreadsheetml/2006/main" count="3148" uniqueCount="61">
  <si>
    <t>FID</t>
    <phoneticPr fontId="1" type="noConversion"/>
  </si>
  <si>
    <t>Housing area per capita (sq m)</t>
    <phoneticPr fontId="1" type="noConversion"/>
  </si>
  <si>
    <t>Housing area (sq m)</t>
    <phoneticPr fontId="1" type="noConversion"/>
  </si>
  <si>
    <t>Total value of durable goods (CNY)</t>
    <phoneticPr fontId="1" type="noConversion"/>
  </si>
  <si>
    <t>Household income (CNY)</t>
    <phoneticPr fontId="2" type="noConversion"/>
  </si>
  <si>
    <t>Household per capita income (CNY)</t>
    <phoneticPr fontId="1" type="noConversion"/>
  </si>
  <si>
    <t>Household size</t>
    <phoneticPr fontId="1" type="noConversion"/>
  </si>
  <si>
    <t>Cooking fuel</t>
    <phoneticPr fontId="1" type="noConversion"/>
  </si>
  <si>
    <t>Liquid gas</t>
    <phoneticPr fontId="1" type="noConversion"/>
  </si>
  <si>
    <t>Natural gas</t>
    <phoneticPr fontId="1" type="noConversion"/>
  </si>
  <si>
    <t>Firewood/Straw</t>
  </si>
  <si>
    <t>Electricity</t>
    <phoneticPr fontId="1" type="noConversion"/>
  </si>
  <si>
    <t>Coal</t>
    <phoneticPr fontId="1" type="noConversion"/>
  </si>
  <si>
    <t>Other</t>
    <phoneticPr fontId="1" type="noConversion"/>
  </si>
  <si>
    <t>Drinking water</t>
    <phoneticPr fontId="1" type="noConversion"/>
  </si>
  <si>
    <t>Well/Spring water</t>
  </si>
  <si>
    <t>River/lake water</t>
    <phoneticPr fontId="1" type="noConversion"/>
  </si>
  <si>
    <t>Well water</t>
    <phoneticPr fontId="1" type="noConversion"/>
  </si>
  <si>
    <t>Mineral/Purified/Filtered water</t>
  </si>
  <si>
    <t>Tap water</t>
    <phoneticPr fontId="1" type="noConversion"/>
  </si>
  <si>
    <t>Homeownership</t>
    <phoneticPr fontId="1" type="noConversion"/>
  </si>
  <si>
    <t>Property right solely owned by the family</t>
  </si>
  <si>
    <t>Property right partly owned by the family member</t>
  </si>
  <si>
    <t>Commercial house rentable in the market</t>
  </si>
  <si>
    <t>Friends or relatives</t>
  </si>
  <si>
    <t>Public house (gong fang) provided by work unit</t>
  </si>
  <si>
    <t>Public rental house</t>
  </si>
  <si>
    <t>Cheap rental house</t>
  </si>
  <si>
    <t>School attendance</t>
    <phoneticPr fontId="1" type="noConversion"/>
  </si>
  <si>
    <t>Dropout</t>
    <phoneticPr fontId="1" type="noConversion"/>
  </si>
  <si>
    <t>Attending school</t>
    <phoneticPr fontId="1" type="noConversion"/>
  </si>
  <si>
    <t>PID</t>
    <phoneticPr fontId="1" type="noConversion"/>
  </si>
  <si>
    <t>Age</t>
    <phoneticPr fontId="1" type="noConversion"/>
  </si>
  <si>
    <t>Sex</t>
    <phoneticPr fontId="1" type="noConversion"/>
  </si>
  <si>
    <t>BMI</t>
    <phoneticPr fontId="1" type="noConversion"/>
  </si>
  <si>
    <t>Height (cm)</t>
    <phoneticPr fontId="1" type="noConversion"/>
  </si>
  <si>
    <t>Weight (jin)</t>
    <phoneticPr fontId="1" type="noConversion"/>
  </si>
  <si>
    <t>Self-rated health</t>
    <phoneticPr fontId="1" type="noConversion"/>
  </si>
  <si>
    <t>Medical insurance</t>
    <phoneticPr fontId="1" type="noConversion"/>
  </si>
  <si>
    <t>Education level</t>
    <phoneticPr fontId="1" type="noConversion"/>
  </si>
  <si>
    <t>Female</t>
  </si>
  <si>
    <t>Very good</t>
    <phoneticPr fontId="1" type="noConversion"/>
  </si>
  <si>
    <t>New Rural Cooperative Medical Insurance</t>
  </si>
  <si>
    <t>Junior high school</t>
    <phoneticPr fontId="1" type="noConversion"/>
  </si>
  <si>
    <t>Urban Employee Basic Medical Insurance</t>
  </si>
  <si>
    <t>Master's degree</t>
    <phoneticPr fontId="1" type="noConversion"/>
  </si>
  <si>
    <t>Male</t>
  </si>
  <si>
    <t>Excellent</t>
    <phoneticPr fontId="1" type="noConversion"/>
  </si>
  <si>
    <t>Senior high school</t>
    <phoneticPr fontId="1" type="noConversion"/>
  </si>
  <si>
    <t>Good</t>
    <phoneticPr fontId="1" type="noConversion"/>
  </si>
  <si>
    <t>Fair</t>
    <phoneticPr fontId="1" type="noConversion"/>
  </si>
  <si>
    <t>None of the above</t>
    <phoneticPr fontId="1" type="noConversion"/>
  </si>
  <si>
    <t>3- year college</t>
  </si>
  <si>
    <t>Urban Resident Basic Medical Insurance</t>
    <phoneticPr fontId="1" type="noConversion"/>
  </si>
  <si>
    <t>Bachelor's degree</t>
    <phoneticPr fontId="1" type="noConversion"/>
  </si>
  <si>
    <t>Public medical insurance</t>
  </si>
  <si>
    <t>Illiterate/Semi-literate</t>
  </si>
  <si>
    <t>Poor</t>
    <phoneticPr fontId="1" type="noConversion"/>
  </si>
  <si>
    <t>Supplementary medical insurance</t>
  </si>
  <si>
    <t>Primary school</t>
    <phoneticPr fontId="1" type="noConversion"/>
  </si>
  <si>
    <t>Not applica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</cellXfs>
  <cellStyles count="1">
    <cellStyle name="常规" xfId="0" builtinId="0"/>
  </cellStyles>
  <dxfs count="13"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left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E440727-8FE5-4B5F-AEB5-0D984790CF0B}" name="表5" displayName="表5" ref="A1:K1048576" totalsRowShown="0" headerRowDxfId="12" dataDxfId="11" headerRowCellStyle="常规" dataCellStyle="常规">
  <sortState xmlns:xlrd2="http://schemas.microsoft.com/office/spreadsheetml/2017/richdata2" ref="A2:J244">
    <sortCondition ref="A1:A1048576"/>
  </sortState>
  <tableColumns count="11">
    <tableColumn id="1" xr3:uid="{5E4D4476-18A8-417A-8548-C9FC65CA74CE}" name="FID" dataDxfId="10" dataCellStyle="常规"/>
    <tableColumn id="10" xr3:uid="{B82A1A78-E7DF-4DA8-A980-F3C65EE573E1}" name="Household income (CNY)" dataDxfId="9" dataCellStyle="常规"/>
    <tableColumn id="2" xr3:uid="{5558A27C-8AC3-483E-835B-BBC22325D581}" name="Household per capita income (CNY)" dataDxfId="8" dataCellStyle="常规"/>
    <tableColumn id="11" xr3:uid="{BEDF09E1-96B2-45D4-9D33-13435DF5CE43}" name="Household size" dataDxfId="7" dataCellStyle="常规"/>
    <tableColumn id="4" xr3:uid="{A158B2C1-0240-4ACF-8349-7E89A79052CC}" name="Cooking fuel" dataDxfId="6" dataCellStyle="常规"/>
    <tableColumn id="5" xr3:uid="{8E9433ED-EB43-4D4B-9668-908263B67817}" name="Drinking water" dataDxfId="5" dataCellStyle="常规"/>
    <tableColumn id="6" xr3:uid="{7034D08D-2189-4A73-8A63-17B679E5731D}" name="Homeownership" dataDxfId="4" dataCellStyle="常规"/>
    <tableColumn id="7" xr3:uid="{BB4BCC88-3C41-46B5-9D16-D170BE3A8869}" name="Housing area (sq m)" dataDxfId="3" dataCellStyle="常规"/>
    <tableColumn id="8" xr3:uid="{86BC3BD6-034F-469F-8B7E-6AA423DCD766}" name="Housing area per capita (sq m)" dataDxfId="2" dataCellStyle="常规">
      <calculatedColumnFormula>表5[[#This Row],[Housing area (sq m)]]/表5[[#This Row],[Household size]]</calculatedColumnFormula>
    </tableColumn>
    <tableColumn id="9" xr3:uid="{C1B28748-AE1E-4970-B17B-A89E2DF918EB}" name="Total value of durable goods (CNY)" dataDxfId="1" dataCellStyle="常规"/>
    <tableColumn id="3" xr3:uid="{DC8178E4-1A54-4869-A799-96453095986F}" name="School attendance" dataDxfId="0" dataCellStyle="常规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5AEBBD5-5977-42F2-A0BC-BFB04EA3263A}" name="表1" displayName="表1" ref="A1:J550" totalsRowShown="0" headerRowCellStyle="常规" dataCellStyle="常规">
  <sortState xmlns:xlrd2="http://schemas.microsoft.com/office/spreadsheetml/2017/richdata2" ref="A2:J550">
    <sortCondition ref="A1:A550"/>
  </sortState>
  <tableColumns count="10">
    <tableColumn id="1" xr3:uid="{47300141-2954-4205-A625-917DA554AF29}" name="PID" dataCellStyle="常规"/>
    <tableColumn id="2" xr3:uid="{075B227F-51AD-4004-BFBE-980CB13EC7C2}" name="FID" dataCellStyle="常规"/>
    <tableColumn id="3" xr3:uid="{C1A537D8-84DA-43B8-8C10-DDBA053370FA}" name="Age" dataCellStyle="常规"/>
    <tableColumn id="4" xr3:uid="{26736CD7-71D6-4F97-A24A-9EB9B9E24F86}" name="Sex" dataCellStyle="常规"/>
    <tableColumn id="5" xr3:uid="{F13C21CE-7C12-4A5D-AA70-8E2A64404842}" name="BMI" dataCellStyle="常规">
      <calculatedColumnFormula>(G2/2)/(F2/100)^2</calculatedColumnFormula>
    </tableColumn>
    <tableColumn id="6" xr3:uid="{F7E947B5-82F3-4BE1-8797-3054F96623AD}" name="Height (cm)" dataCellStyle="常规"/>
    <tableColumn id="7" xr3:uid="{6F1857F4-A9B8-4D54-824B-E6AFAE40A440}" name="Weight (jin)" dataCellStyle="常规"/>
    <tableColumn id="8" xr3:uid="{2B7F121E-14A6-4C06-87CA-06531684ACD1}" name="Self-rated health" dataCellStyle="常规"/>
    <tableColumn id="9" xr3:uid="{5B59FB5E-121B-4511-8716-54FA5537D4D0}" name="Medical insurance" dataCellStyle="常规"/>
    <tableColumn id="10" xr3:uid="{5D24B132-D78A-4B3C-87C6-92F9559B47F5}" name="Education level" dataCellStyle="常规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4"/>
  <sheetViews>
    <sheetView tabSelected="1" workbookViewId="0">
      <selection activeCell="J1" sqref="J1"/>
    </sheetView>
  </sheetViews>
  <sheetFormatPr defaultRowHeight="13.9"/>
  <cols>
    <col min="1" max="1" width="8.3984375" style="5" bestFit="1" customWidth="1"/>
    <col min="2" max="2" width="23.59765625" style="5" customWidth="1"/>
    <col min="3" max="3" width="31.3984375" style="5" customWidth="1"/>
    <col min="4" max="4" width="12.265625" style="5" customWidth="1"/>
    <col min="5" max="5" width="16" style="5" bestFit="1" customWidth="1"/>
    <col min="6" max="6" width="26.33203125" style="5" customWidth="1"/>
    <col min="7" max="7" width="44.1328125" style="5" customWidth="1"/>
    <col min="8" max="8" width="18.1328125" style="5" customWidth="1"/>
    <col min="9" max="9" width="27.265625" style="5" customWidth="1"/>
    <col min="10" max="10" width="30.1328125" style="5" customWidth="1"/>
    <col min="11" max="11" width="19.1328125" style="5" bestFit="1" customWidth="1"/>
    <col min="12" max="16384" width="9.06640625" style="5"/>
  </cols>
  <sheetData>
    <row r="1" spans="1:11" s="6" customFormat="1">
      <c r="A1" s="6" t="s">
        <v>0</v>
      </c>
      <c r="B1" s="2" t="s">
        <v>4</v>
      </c>
      <c r="C1" s="2" t="s">
        <v>5</v>
      </c>
      <c r="D1" s="6" t="s">
        <v>6</v>
      </c>
      <c r="E1" s="6" t="s">
        <v>7</v>
      </c>
      <c r="F1" s="6" t="s">
        <v>14</v>
      </c>
      <c r="G1" s="6" t="s">
        <v>20</v>
      </c>
      <c r="H1" s="6" t="s">
        <v>2</v>
      </c>
      <c r="I1" s="6" t="s">
        <v>1</v>
      </c>
      <c r="J1" s="1" t="s">
        <v>3</v>
      </c>
      <c r="K1" s="6" t="s">
        <v>28</v>
      </c>
    </row>
    <row r="2" spans="1:11">
      <c r="A2" s="5">
        <v>108244</v>
      </c>
      <c r="B2" s="5">
        <v>99000</v>
      </c>
      <c r="C2" s="5">
        <v>33000</v>
      </c>
      <c r="D2" s="5">
        <v>3</v>
      </c>
      <c r="E2" s="5" t="s">
        <v>8</v>
      </c>
      <c r="F2" s="5" t="s">
        <v>17</v>
      </c>
      <c r="G2" s="5" t="s">
        <v>13</v>
      </c>
      <c r="H2" s="5">
        <v>78</v>
      </c>
      <c r="I2" s="5">
        <f>表5[[#This Row],[Housing area (sq m)]]/表5[[#This Row],[Household size]]</f>
        <v>26</v>
      </c>
      <c r="J2" s="5">
        <v>4800</v>
      </c>
      <c r="K2" s="5" t="s">
        <v>30</v>
      </c>
    </row>
    <row r="3" spans="1:11">
      <c r="A3" s="5">
        <v>108476</v>
      </c>
      <c r="B3" s="5">
        <v>50000</v>
      </c>
      <c r="C3" s="5">
        <v>50000</v>
      </c>
      <c r="D3" s="5">
        <v>1</v>
      </c>
      <c r="E3" s="5" t="s">
        <v>9</v>
      </c>
      <c r="F3" s="5" t="s">
        <v>19</v>
      </c>
      <c r="G3" s="3" t="s">
        <v>21</v>
      </c>
      <c r="H3" s="5">
        <v>87</v>
      </c>
      <c r="I3" s="5">
        <f>表5[[#This Row],[Housing area (sq m)]]/表5[[#This Row],[Household size]]</f>
        <v>87</v>
      </c>
      <c r="J3" s="5">
        <v>12813.387199999999</v>
      </c>
      <c r="K3" s="5" t="s">
        <v>30</v>
      </c>
    </row>
    <row r="4" spans="1:11">
      <c r="A4" s="5">
        <v>108598</v>
      </c>
      <c r="B4" s="5">
        <v>55000</v>
      </c>
      <c r="C4" s="5">
        <v>27500</v>
      </c>
      <c r="D4" s="5">
        <v>2</v>
      </c>
      <c r="E4" s="5" t="s">
        <v>8</v>
      </c>
      <c r="F4" s="5" t="s">
        <v>19</v>
      </c>
      <c r="G4" s="4" t="s">
        <v>22</v>
      </c>
      <c r="H4" s="5">
        <v>30</v>
      </c>
      <c r="I4" s="5">
        <f>表5[[#This Row],[Housing area (sq m)]]/表5[[#This Row],[Household size]]</f>
        <v>15</v>
      </c>
      <c r="J4" s="5">
        <v>70500</v>
      </c>
      <c r="K4" s="5" t="s">
        <v>30</v>
      </c>
    </row>
    <row r="5" spans="1:11">
      <c r="A5" s="5">
        <v>124015</v>
      </c>
      <c r="B5" s="5">
        <v>20000</v>
      </c>
      <c r="C5" s="5">
        <v>20000</v>
      </c>
      <c r="D5" s="5">
        <v>1</v>
      </c>
      <c r="E5" s="5" t="s">
        <v>11</v>
      </c>
      <c r="F5" s="5" t="s">
        <v>19</v>
      </c>
      <c r="G5" s="4" t="s">
        <v>24</v>
      </c>
      <c r="H5" s="5">
        <v>60</v>
      </c>
      <c r="I5" s="5">
        <f>表5[[#This Row],[Housing area (sq m)]]/表5[[#This Row],[Household size]]</f>
        <v>60</v>
      </c>
      <c r="J5" s="5">
        <v>1264.6844659999999</v>
      </c>
      <c r="K5" s="5" t="s">
        <v>30</v>
      </c>
    </row>
    <row r="6" spans="1:11">
      <c r="A6" s="5">
        <v>128083</v>
      </c>
      <c r="B6" s="5">
        <v>120000</v>
      </c>
      <c r="C6" s="5">
        <v>60000</v>
      </c>
      <c r="D6" s="5">
        <v>2</v>
      </c>
      <c r="E6" s="5" t="s">
        <v>8</v>
      </c>
      <c r="F6" s="5" t="s">
        <v>17</v>
      </c>
      <c r="G6" s="3" t="s">
        <v>21</v>
      </c>
      <c r="H6" s="5">
        <v>56</v>
      </c>
      <c r="I6" s="5">
        <f>表5[[#This Row],[Housing area (sq m)]]/表5[[#This Row],[Household size]]</f>
        <v>28</v>
      </c>
      <c r="J6" s="5">
        <v>19033.333330000001</v>
      </c>
      <c r="K6" s="5" t="s">
        <v>30</v>
      </c>
    </row>
    <row r="7" spans="1:11">
      <c r="A7" s="5">
        <v>143982</v>
      </c>
      <c r="B7" s="5">
        <v>40000</v>
      </c>
      <c r="C7" s="5">
        <v>40000</v>
      </c>
      <c r="D7" s="5">
        <v>1</v>
      </c>
      <c r="E7" s="5" t="s">
        <v>9</v>
      </c>
      <c r="F7" s="5" t="s">
        <v>19</v>
      </c>
      <c r="G7" s="4" t="s">
        <v>27</v>
      </c>
      <c r="H7" s="5">
        <v>60</v>
      </c>
      <c r="I7" s="5">
        <f>表5[[#This Row],[Housing area (sq m)]]/表5[[#This Row],[Household size]]</f>
        <v>60</v>
      </c>
      <c r="J7" s="5">
        <v>1370</v>
      </c>
      <c r="K7" s="5" t="s">
        <v>30</v>
      </c>
    </row>
    <row r="8" spans="1:11">
      <c r="A8" s="5">
        <v>148472</v>
      </c>
      <c r="B8" s="5">
        <v>80000</v>
      </c>
      <c r="C8" s="5">
        <v>26666.66992</v>
      </c>
      <c r="D8" s="5">
        <v>3</v>
      </c>
      <c r="E8" s="5" t="s">
        <v>8</v>
      </c>
      <c r="F8" s="5" t="s">
        <v>19</v>
      </c>
      <c r="G8" s="4" t="s">
        <v>22</v>
      </c>
      <c r="H8" s="5">
        <v>100</v>
      </c>
      <c r="I8" s="5">
        <f>表5[[#This Row],[Housing area (sq m)]]/表5[[#This Row],[Household size]]</f>
        <v>33.333333333333336</v>
      </c>
      <c r="J8" s="5">
        <v>1850</v>
      </c>
      <c r="K8" s="5" t="s">
        <v>30</v>
      </c>
    </row>
    <row r="9" spans="1:11">
      <c r="A9" s="5">
        <v>148533</v>
      </c>
      <c r="B9" s="5">
        <v>80000</v>
      </c>
      <c r="C9" s="5">
        <v>40000</v>
      </c>
      <c r="D9" s="5">
        <v>2</v>
      </c>
      <c r="E9" s="5" t="s">
        <v>11</v>
      </c>
      <c r="F9" s="5" t="s">
        <v>19</v>
      </c>
      <c r="G9" s="4" t="s">
        <v>22</v>
      </c>
      <c r="H9" s="5">
        <v>80</v>
      </c>
      <c r="I9" s="5">
        <f>表5[[#This Row],[Housing area (sq m)]]/表5[[#This Row],[Household size]]</f>
        <v>40</v>
      </c>
      <c r="J9" s="5">
        <v>9650</v>
      </c>
      <c r="K9" s="5" t="s">
        <v>30</v>
      </c>
    </row>
    <row r="10" spans="1:11">
      <c r="A10" s="5">
        <v>149073</v>
      </c>
      <c r="B10" s="5">
        <v>80000</v>
      </c>
      <c r="C10" s="5">
        <v>20000</v>
      </c>
      <c r="D10" s="5">
        <v>4</v>
      </c>
      <c r="E10" s="5" t="s">
        <v>11</v>
      </c>
      <c r="F10" s="5" t="s">
        <v>19</v>
      </c>
      <c r="G10" s="3" t="s">
        <v>21</v>
      </c>
      <c r="H10" s="5">
        <v>86</v>
      </c>
      <c r="I10" s="5">
        <f>表5[[#This Row],[Housing area (sq m)]]/表5[[#This Row],[Household size]]</f>
        <v>21.5</v>
      </c>
      <c r="J10" s="5">
        <v>71783.333329999994</v>
      </c>
      <c r="K10" s="5" t="s">
        <v>30</v>
      </c>
    </row>
    <row r="11" spans="1:11">
      <c r="A11" s="5">
        <v>149191</v>
      </c>
      <c r="B11" s="5">
        <v>30000</v>
      </c>
      <c r="C11" s="5">
        <v>10000</v>
      </c>
      <c r="D11" s="5">
        <v>3</v>
      </c>
      <c r="E11" s="5" t="s">
        <v>9</v>
      </c>
      <c r="F11" s="5" t="s">
        <v>19</v>
      </c>
      <c r="G11" s="3" t="s">
        <v>21</v>
      </c>
      <c r="H11" s="5">
        <v>135</v>
      </c>
      <c r="I11" s="5">
        <f>表5[[#This Row],[Housing area (sq m)]]/表5[[#This Row],[Household size]]</f>
        <v>45</v>
      </c>
      <c r="J11" s="5">
        <v>108750</v>
      </c>
      <c r="K11" s="5" t="s">
        <v>30</v>
      </c>
    </row>
    <row r="12" spans="1:11">
      <c r="A12" s="5">
        <v>151708</v>
      </c>
      <c r="D12" s="5">
        <v>5</v>
      </c>
      <c r="G12" s="3" t="s">
        <v>21</v>
      </c>
      <c r="H12" s="5">
        <v>81</v>
      </c>
      <c r="I12" s="5">
        <f>表5[[#This Row],[Housing area (sq m)]]/表5[[#This Row],[Household size]]</f>
        <v>16.2</v>
      </c>
      <c r="J12" s="5">
        <v>28625</v>
      </c>
      <c r="K12" s="5" t="s">
        <v>30</v>
      </c>
    </row>
    <row r="13" spans="1:11">
      <c r="A13" s="5">
        <v>166468</v>
      </c>
      <c r="B13" s="5">
        <v>60700</v>
      </c>
      <c r="C13" s="5">
        <v>30350</v>
      </c>
      <c r="D13" s="5">
        <v>2</v>
      </c>
      <c r="E13" s="5" t="s">
        <v>11</v>
      </c>
      <c r="F13" s="5" t="s">
        <v>19</v>
      </c>
      <c r="G13" s="4" t="s">
        <v>24</v>
      </c>
      <c r="H13" s="5">
        <v>60</v>
      </c>
      <c r="I13" s="5">
        <f>表5[[#This Row],[Housing area (sq m)]]/表5[[#This Row],[Household size]]</f>
        <v>30</v>
      </c>
      <c r="J13" s="5">
        <v>52380.251300000004</v>
      </c>
      <c r="K13" s="5" t="s">
        <v>30</v>
      </c>
    </row>
    <row r="14" spans="1:11">
      <c r="A14" s="5">
        <v>167775</v>
      </c>
      <c r="B14" s="5">
        <v>36100</v>
      </c>
      <c r="C14" s="5">
        <v>36100</v>
      </c>
      <c r="D14" s="5">
        <v>1</v>
      </c>
      <c r="E14" s="5" t="s">
        <v>8</v>
      </c>
      <c r="F14" s="5" t="s">
        <v>19</v>
      </c>
      <c r="G14" s="4" t="s">
        <v>27</v>
      </c>
      <c r="H14" s="5">
        <v>196</v>
      </c>
      <c r="I14" s="5">
        <f>表5[[#This Row],[Housing area (sq m)]]/表5[[#This Row],[Household size]]</f>
        <v>196</v>
      </c>
      <c r="J14" s="5">
        <v>60000</v>
      </c>
      <c r="K14" s="5" t="s">
        <v>30</v>
      </c>
    </row>
    <row r="15" spans="1:11">
      <c r="A15" s="5">
        <v>168104</v>
      </c>
      <c r="B15" s="5">
        <v>70000</v>
      </c>
      <c r="C15" s="5">
        <v>70000</v>
      </c>
      <c r="D15" s="5">
        <v>1</v>
      </c>
      <c r="E15" s="5" t="s">
        <v>11</v>
      </c>
      <c r="F15" s="4" t="s">
        <v>18</v>
      </c>
      <c r="G15" s="4" t="s">
        <v>23</v>
      </c>
      <c r="H15" s="5">
        <v>14</v>
      </c>
      <c r="I15" s="5">
        <f>表5[[#This Row],[Housing area (sq m)]]/表5[[#This Row],[Household size]]</f>
        <v>14</v>
      </c>
      <c r="J15" s="5">
        <v>52058.181819999998</v>
      </c>
      <c r="K15" s="5" t="s">
        <v>30</v>
      </c>
    </row>
    <row r="16" spans="1:11">
      <c r="A16" s="5">
        <v>168228</v>
      </c>
      <c r="B16" s="5">
        <v>20000</v>
      </c>
      <c r="C16" s="5">
        <v>6666.6669920000004</v>
      </c>
      <c r="D16" s="5">
        <v>3</v>
      </c>
      <c r="E16" s="5" t="s">
        <v>8</v>
      </c>
      <c r="F16" s="5" t="s">
        <v>19</v>
      </c>
      <c r="G16" s="4" t="s">
        <v>23</v>
      </c>
      <c r="H16" s="5">
        <v>50</v>
      </c>
      <c r="I16" s="5">
        <f>表5[[#This Row],[Housing area (sq m)]]/表5[[#This Row],[Household size]]</f>
        <v>16.666666666666668</v>
      </c>
      <c r="J16" s="5">
        <v>1400</v>
      </c>
      <c r="K16" s="5" t="s">
        <v>30</v>
      </c>
    </row>
    <row r="17" spans="1:11">
      <c r="A17" s="5">
        <v>184708</v>
      </c>
      <c r="B17" s="5">
        <v>77500</v>
      </c>
      <c r="C17" s="5">
        <v>19375</v>
      </c>
      <c r="D17" s="5">
        <v>4</v>
      </c>
      <c r="E17" s="5" t="s">
        <v>9</v>
      </c>
      <c r="F17" s="5" t="s">
        <v>19</v>
      </c>
      <c r="G17" s="3" t="s">
        <v>21</v>
      </c>
      <c r="H17" s="5">
        <v>80</v>
      </c>
      <c r="I17" s="5">
        <f>表5[[#This Row],[Housing area (sq m)]]/表5[[#This Row],[Household size]]</f>
        <v>20</v>
      </c>
      <c r="J17" s="5">
        <v>54268.181819999998</v>
      </c>
      <c r="K17" s="5" t="s">
        <v>30</v>
      </c>
    </row>
    <row r="18" spans="1:11">
      <c r="A18" s="5">
        <v>187057</v>
      </c>
      <c r="B18" s="5">
        <v>50000</v>
      </c>
      <c r="C18" s="5">
        <v>25000</v>
      </c>
      <c r="D18" s="5">
        <v>2</v>
      </c>
      <c r="E18" s="5" t="s">
        <v>8</v>
      </c>
      <c r="F18" s="5" t="s">
        <v>19</v>
      </c>
      <c r="G18" s="3" t="s">
        <v>21</v>
      </c>
      <c r="H18" s="5">
        <v>115</v>
      </c>
      <c r="I18" s="5">
        <f>表5[[#This Row],[Housing area (sq m)]]/表5[[#This Row],[Household size]]</f>
        <v>57.5</v>
      </c>
      <c r="J18" s="5">
        <v>39200</v>
      </c>
      <c r="K18" s="5" t="s">
        <v>30</v>
      </c>
    </row>
    <row r="19" spans="1:11">
      <c r="A19" s="5">
        <v>187398</v>
      </c>
      <c r="B19" s="5">
        <v>1500</v>
      </c>
      <c r="C19" s="5">
        <v>1500</v>
      </c>
      <c r="D19" s="5">
        <v>1</v>
      </c>
      <c r="E19" s="3" t="s">
        <v>10</v>
      </c>
      <c r="F19" s="5" t="s">
        <v>17</v>
      </c>
      <c r="G19" s="3" t="s">
        <v>21</v>
      </c>
      <c r="H19" s="5">
        <v>160</v>
      </c>
      <c r="I19" s="5">
        <f>表5[[#This Row],[Housing area (sq m)]]/表5[[#This Row],[Household size]]</f>
        <v>160</v>
      </c>
      <c r="J19" s="5">
        <v>1100</v>
      </c>
      <c r="K19" s="5" t="s">
        <v>30</v>
      </c>
    </row>
    <row r="20" spans="1:11">
      <c r="A20" s="5">
        <v>187828</v>
      </c>
      <c r="B20" s="5">
        <v>20000</v>
      </c>
      <c r="C20" s="5">
        <v>6666.6669920000004</v>
      </c>
      <c r="D20" s="5">
        <v>3</v>
      </c>
      <c r="E20" s="5" t="s">
        <v>8</v>
      </c>
      <c r="F20" s="5" t="s">
        <v>17</v>
      </c>
      <c r="G20" s="3" t="s">
        <v>21</v>
      </c>
      <c r="H20" s="5">
        <v>104</v>
      </c>
      <c r="I20" s="5">
        <f>表5[[#This Row],[Housing area (sq m)]]/表5[[#This Row],[Household size]]</f>
        <v>34.666666666666664</v>
      </c>
      <c r="J20" s="5">
        <v>26000</v>
      </c>
      <c r="K20" s="5" t="s">
        <v>30</v>
      </c>
    </row>
    <row r="21" spans="1:11">
      <c r="A21" s="5">
        <v>206374</v>
      </c>
      <c r="B21" s="5">
        <v>70000</v>
      </c>
      <c r="C21" s="5">
        <v>23333.33008</v>
      </c>
      <c r="D21" s="5">
        <v>3</v>
      </c>
      <c r="E21" s="5" t="s">
        <v>8</v>
      </c>
      <c r="F21" s="5" t="s">
        <v>19</v>
      </c>
      <c r="G21" s="4" t="s">
        <v>22</v>
      </c>
      <c r="H21" s="5">
        <v>120</v>
      </c>
      <c r="I21" s="5">
        <f>表5[[#This Row],[Housing area (sq m)]]/表5[[#This Row],[Household size]]</f>
        <v>40</v>
      </c>
      <c r="J21" s="5">
        <v>35500</v>
      </c>
      <c r="K21" s="5" t="s">
        <v>30</v>
      </c>
    </row>
    <row r="22" spans="1:11">
      <c r="A22" s="5">
        <v>206668</v>
      </c>
      <c r="D22" s="5">
        <v>1</v>
      </c>
      <c r="G22" s="4" t="s">
        <v>23</v>
      </c>
      <c r="H22" s="5">
        <v>90</v>
      </c>
      <c r="I22" s="5">
        <f>表5[[#This Row],[Housing area (sq m)]]/表5[[#This Row],[Household size]]</f>
        <v>90</v>
      </c>
      <c r="J22" s="5">
        <v>10916.666670000001</v>
      </c>
      <c r="K22" s="5" t="s">
        <v>30</v>
      </c>
    </row>
    <row r="23" spans="1:11">
      <c r="A23" s="5">
        <v>206809</v>
      </c>
      <c r="B23" s="5">
        <v>77680</v>
      </c>
      <c r="C23" s="5">
        <v>38840</v>
      </c>
      <c r="D23" s="5">
        <v>1</v>
      </c>
      <c r="E23" s="5" t="s">
        <v>8</v>
      </c>
      <c r="F23" s="5" t="s">
        <v>19</v>
      </c>
      <c r="G23" s="4" t="s">
        <v>24</v>
      </c>
      <c r="J23" s="5">
        <v>2600</v>
      </c>
      <c r="K23" s="5" t="s">
        <v>30</v>
      </c>
    </row>
    <row r="24" spans="1:11">
      <c r="A24" s="5">
        <v>227398</v>
      </c>
      <c r="B24" s="5">
        <v>100000</v>
      </c>
      <c r="C24" s="5">
        <v>33333.328130000002</v>
      </c>
      <c r="D24" s="5">
        <v>3</v>
      </c>
      <c r="E24" s="5" t="s">
        <v>9</v>
      </c>
      <c r="F24" s="5" t="s">
        <v>19</v>
      </c>
      <c r="G24" s="3" t="s">
        <v>21</v>
      </c>
      <c r="H24" s="5">
        <v>140</v>
      </c>
      <c r="I24" s="5">
        <f>表5[[#This Row],[Housing area (sq m)]]/表5[[#This Row],[Household size]]</f>
        <v>46.666666666666664</v>
      </c>
      <c r="J24" s="5">
        <v>79600</v>
      </c>
      <c r="K24" s="5" t="s">
        <v>30</v>
      </c>
    </row>
    <row r="25" spans="1:11">
      <c r="A25" s="5">
        <v>239073</v>
      </c>
      <c r="D25" s="5">
        <v>3</v>
      </c>
      <c r="E25" s="5" t="s">
        <v>8</v>
      </c>
      <c r="F25" s="5" t="s">
        <v>19</v>
      </c>
      <c r="G25" s="4" t="s">
        <v>22</v>
      </c>
      <c r="H25" s="5">
        <v>93</v>
      </c>
      <c r="I25" s="5">
        <f>表5[[#This Row],[Housing area (sq m)]]/表5[[#This Row],[Household size]]</f>
        <v>31</v>
      </c>
      <c r="J25" s="5">
        <v>34750</v>
      </c>
      <c r="K25" s="5" t="s">
        <v>30</v>
      </c>
    </row>
    <row r="26" spans="1:11">
      <c r="A26" s="5">
        <v>247122</v>
      </c>
      <c r="B26" s="5">
        <v>32000</v>
      </c>
      <c r="C26" s="5">
        <v>10666.66992</v>
      </c>
      <c r="D26" s="5">
        <v>3</v>
      </c>
      <c r="E26" s="5" t="s">
        <v>11</v>
      </c>
      <c r="F26" s="5" t="s">
        <v>19</v>
      </c>
      <c r="G26" s="4" t="s">
        <v>23</v>
      </c>
      <c r="H26" s="5">
        <v>120</v>
      </c>
      <c r="I26" s="5">
        <f>表5[[#This Row],[Housing area (sq m)]]/表5[[#This Row],[Household size]]</f>
        <v>40</v>
      </c>
      <c r="J26" s="5">
        <v>11000</v>
      </c>
      <c r="K26" s="5" t="s">
        <v>30</v>
      </c>
    </row>
    <row r="27" spans="1:11">
      <c r="A27" s="5">
        <v>247148</v>
      </c>
      <c r="B27" s="5">
        <v>23000</v>
      </c>
      <c r="C27" s="5">
        <v>7666.6669920000004</v>
      </c>
      <c r="D27" s="5">
        <v>3</v>
      </c>
      <c r="E27" s="5" t="s">
        <v>8</v>
      </c>
      <c r="F27" s="5" t="s">
        <v>19</v>
      </c>
      <c r="G27" s="3" t="s">
        <v>21</v>
      </c>
      <c r="H27" s="5">
        <v>110</v>
      </c>
      <c r="I27" s="5">
        <f>表5[[#This Row],[Housing area (sq m)]]/表5[[#This Row],[Household size]]</f>
        <v>36.666666666666664</v>
      </c>
      <c r="J27" s="5">
        <v>36700</v>
      </c>
      <c r="K27" s="5" t="s">
        <v>30</v>
      </c>
    </row>
    <row r="28" spans="1:11">
      <c r="A28" s="5">
        <v>247424</v>
      </c>
      <c r="B28" s="5">
        <v>30000</v>
      </c>
      <c r="C28" s="5">
        <v>15000</v>
      </c>
      <c r="D28" s="5">
        <v>2</v>
      </c>
      <c r="E28" s="5" t="s">
        <v>8</v>
      </c>
      <c r="F28" s="5" t="s">
        <v>19</v>
      </c>
      <c r="G28" s="4" t="s">
        <v>23</v>
      </c>
      <c r="H28" s="5">
        <v>72</v>
      </c>
      <c r="I28" s="5">
        <f>表5[[#This Row],[Housing area (sq m)]]/表5[[#This Row],[Household size]]</f>
        <v>36</v>
      </c>
      <c r="J28" s="5">
        <v>3600</v>
      </c>
      <c r="K28" s="5" t="s">
        <v>30</v>
      </c>
    </row>
    <row r="29" spans="1:11">
      <c r="A29" s="5">
        <v>247442</v>
      </c>
      <c r="D29" s="5">
        <v>1</v>
      </c>
      <c r="G29" s="4" t="s">
        <v>25</v>
      </c>
      <c r="H29" s="5">
        <v>30</v>
      </c>
      <c r="I29" s="5">
        <f>表5[[#This Row],[Housing area (sq m)]]/表5[[#This Row],[Household size]]</f>
        <v>30</v>
      </c>
      <c r="J29" s="5">
        <v>23709.667949999999</v>
      </c>
      <c r="K29" s="5" t="s">
        <v>30</v>
      </c>
    </row>
    <row r="30" spans="1:11">
      <c r="A30" s="5">
        <v>247642</v>
      </c>
      <c r="B30" s="5">
        <v>10000</v>
      </c>
      <c r="C30" s="5">
        <v>3333.3330080000001</v>
      </c>
      <c r="D30" s="5">
        <v>3</v>
      </c>
      <c r="E30" s="5" t="s">
        <v>11</v>
      </c>
      <c r="F30" s="5" t="s">
        <v>19</v>
      </c>
      <c r="G30" s="4" t="s">
        <v>26</v>
      </c>
      <c r="H30" s="5">
        <v>90</v>
      </c>
      <c r="I30" s="5">
        <f>表5[[#This Row],[Housing area (sq m)]]/表5[[#This Row],[Household size]]</f>
        <v>30</v>
      </c>
      <c r="J30" s="5">
        <v>28600</v>
      </c>
      <c r="K30" s="5" t="s">
        <v>30</v>
      </c>
    </row>
    <row r="31" spans="1:11">
      <c r="A31" s="5">
        <v>247886</v>
      </c>
      <c r="B31" s="5">
        <v>130000</v>
      </c>
      <c r="C31" s="5">
        <v>43333.328130000002</v>
      </c>
      <c r="D31" s="5">
        <v>3</v>
      </c>
      <c r="E31" s="5" t="s">
        <v>8</v>
      </c>
      <c r="F31" s="5" t="s">
        <v>17</v>
      </c>
      <c r="G31" s="3" t="s">
        <v>21</v>
      </c>
      <c r="H31" s="5">
        <v>110</v>
      </c>
      <c r="I31" s="5">
        <f>表5[[#This Row],[Housing area (sq m)]]/表5[[#This Row],[Household size]]</f>
        <v>36.666666666666664</v>
      </c>
      <c r="J31" s="5">
        <v>4500</v>
      </c>
      <c r="K31" s="5" t="s">
        <v>30</v>
      </c>
    </row>
    <row r="32" spans="1:11">
      <c r="A32" s="5">
        <v>262760</v>
      </c>
      <c r="B32" s="5">
        <v>35000</v>
      </c>
      <c r="C32" s="5">
        <v>35000</v>
      </c>
      <c r="D32" s="5">
        <v>1</v>
      </c>
      <c r="E32" s="5" t="s">
        <v>11</v>
      </c>
      <c r="F32" s="5" t="s">
        <v>19</v>
      </c>
      <c r="G32" s="4" t="s">
        <v>23</v>
      </c>
      <c r="H32" s="5">
        <v>50</v>
      </c>
      <c r="I32" s="5">
        <f>表5[[#This Row],[Housing area (sq m)]]/表5[[#This Row],[Household size]]</f>
        <v>50</v>
      </c>
      <c r="J32" s="5">
        <v>1866.516854</v>
      </c>
      <c r="K32" s="5" t="s">
        <v>30</v>
      </c>
    </row>
    <row r="33" spans="1:11">
      <c r="A33" s="5">
        <v>266335</v>
      </c>
      <c r="B33" s="5">
        <v>80000</v>
      </c>
      <c r="C33" s="5">
        <v>40000</v>
      </c>
      <c r="D33" s="5">
        <v>2</v>
      </c>
      <c r="E33" s="5" t="s">
        <v>9</v>
      </c>
      <c r="F33" s="5" t="s">
        <v>19</v>
      </c>
      <c r="G33" s="3" t="s">
        <v>21</v>
      </c>
      <c r="H33" s="5">
        <v>120</v>
      </c>
      <c r="I33" s="5">
        <f>表5[[#This Row],[Housing area (sq m)]]/表5[[#This Row],[Household size]]</f>
        <v>60</v>
      </c>
      <c r="J33" s="5">
        <v>58850</v>
      </c>
      <c r="K33" s="5" t="s">
        <v>30</v>
      </c>
    </row>
    <row r="34" spans="1:11">
      <c r="A34" s="5">
        <v>266340</v>
      </c>
      <c r="B34" s="5">
        <v>91400</v>
      </c>
      <c r="C34" s="5">
        <v>91400</v>
      </c>
      <c r="D34" s="5">
        <v>2</v>
      </c>
      <c r="E34" s="5" t="s">
        <v>8</v>
      </c>
      <c r="F34" s="5" t="s">
        <v>19</v>
      </c>
      <c r="G34" s="4" t="s">
        <v>22</v>
      </c>
      <c r="H34" s="5">
        <v>106</v>
      </c>
      <c r="I34" s="5">
        <f>表5[[#This Row],[Housing area (sq m)]]/表5[[#This Row],[Household size]]</f>
        <v>53</v>
      </c>
      <c r="J34" s="5">
        <v>12000</v>
      </c>
      <c r="K34" s="5" t="s">
        <v>30</v>
      </c>
    </row>
    <row r="35" spans="1:11">
      <c r="A35" s="5">
        <v>275928</v>
      </c>
      <c r="B35" s="5">
        <v>50000</v>
      </c>
      <c r="C35" s="5">
        <v>16666.66992</v>
      </c>
      <c r="D35" s="5">
        <v>3</v>
      </c>
      <c r="E35" s="5" t="s">
        <v>8</v>
      </c>
      <c r="F35" s="5" t="s">
        <v>19</v>
      </c>
      <c r="G35" s="4" t="s">
        <v>23</v>
      </c>
      <c r="H35" s="5">
        <v>200</v>
      </c>
      <c r="I35" s="5">
        <f>表5[[#This Row],[Housing area (sq m)]]/表5[[#This Row],[Household size]]</f>
        <v>66.666666666666671</v>
      </c>
      <c r="J35" s="5">
        <v>4700</v>
      </c>
      <c r="K35" s="5" t="s">
        <v>30</v>
      </c>
    </row>
    <row r="36" spans="1:11">
      <c r="A36" s="5">
        <v>281548</v>
      </c>
      <c r="B36" s="5">
        <v>30000</v>
      </c>
      <c r="C36" s="5">
        <v>30000</v>
      </c>
      <c r="D36" s="5">
        <v>1</v>
      </c>
      <c r="E36" s="5" t="s">
        <v>8</v>
      </c>
      <c r="F36" s="5" t="s">
        <v>19</v>
      </c>
      <c r="G36" s="4" t="s">
        <v>26</v>
      </c>
      <c r="H36" s="5">
        <v>100</v>
      </c>
      <c r="I36" s="5">
        <f>表5[[#This Row],[Housing area (sq m)]]/表5[[#This Row],[Household size]]</f>
        <v>100</v>
      </c>
      <c r="J36" s="5">
        <v>5700</v>
      </c>
      <c r="K36" s="5" t="s">
        <v>30</v>
      </c>
    </row>
    <row r="37" spans="1:11">
      <c r="A37" s="5">
        <v>370001</v>
      </c>
      <c r="B37" s="5">
        <v>50000</v>
      </c>
      <c r="C37" s="5">
        <v>25000</v>
      </c>
      <c r="D37" s="5">
        <v>2</v>
      </c>
      <c r="E37" s="5" t="s">
        <v>8</v>
      </c>
      <c r="F37" s="5" t="s">
        <v>19</v>
      </c>
      <c r="G37" s="4" t="s">
        <v>24</v>
      </c>
      <c r="H37" s="5">
        <v>200</v>
      </c>
      <c r="I37" s="5">
        <f>表5[[#This Row],[Housing area (sq m)]]/表5[[#This Row],[Household size]]</f>
        <v>100</v>
      </c>
      <c r="J37" s="5">
        <v>2250</v>
      </c>
      <c r="K37" s="5" t="s">
        <v>30</v>
      </c>
    </row>
    <row r="38" spans="1:11">
      <c r="A38" s="5">
        <v>370003</v>
      </c>
      <c r="B38" s="5">
        <v>38600</v>
      </c>
      <c r="C38" s="5">
        <v>9650</v>
      </c>
      <c r="D38" s="5">
        <v>4</v>
      </c>
      <c r="E38" s="5" t="s">
        <v>8</v>
      </c>
      <c r="F38" s="5" t="s">
        <v>19</v>
      </c>
      <c r="G38" s="3" t="s">
        <v>21</v>
      </c>
      <c r="H38" s="5">
        <v>120</v>
      </c>
      <c r="I38" s="5">
        <f>表5[[#This Row],[Housing area (sq m)]]/表5[[#This Row],[Household size]]</f>
        <v>30</v>
      </c>
      <c r="J38" s="5">
        <v>2700</v>
      </c>
      <c r="K38" s="5" t="s">
        <v>30</v>
      </c>
    </row>
    <row r="39" spans="1:11">
      <c r="A39" s="5">
        <v>370004</v>
      </c>
      <c r="B39" s="5">
        <v>870</v>
      </c>
      <c r="C39" s="5">
        <v>870</v>
      </c>
      <c r="D39" s="5">
        <v>1</v>
      </c>
      <c r="E39" s="3" t="s">
        <v>10</v>
      </c>
      <c r="F39" s="5" t="s">
        <v>19</v>
      </c>
      <c r="G39" s="3" t="s">
        <v>21</v>
      </c>
      <c r="H39" s="5">
        <v>90</v>
      </c>
      <c r="I39" s="5">
        <f>表5[[#This Row],[Housing area (sq m)]]/表5[[#This Row],[Household size]]</f>
        <v>90</v>
      </c>
      <c r="J39" s="5">
        <v>30</v>
      </c>
      <c r="K39" s="5" t="s">
        <v>30</v>
      </c>
    </row>
    <row r="40" spans="1:11">
      <c r="A40" s="5">
        <v>370005</v>
      </c>
      <c r="B40" s="5">
        <v>47100</v>
      </c>
      <c r="C40" s="5">
        <v>23550</v>
      </c>
      <c r="D40" s="5">
        <v>2</v>
      </c>
      <c r="E40" s="5" t="s">
        <v>11</v>
      </c>
      <c r="F40" s="5" t="s">
        <v>19</v>
      </c>
      <c r="G40" s="4" t="s">
        <v>24</v>
      </c>
      <c r="H40" s="5">
        <v>200</v>
      </c>
      <c r="I40" s="5">
        <f>表5[[#This Row],[Housing area (sq m)]]/表5[[#This Row],[Household size]]</f>
        <v>100</v>
      </c>
      <c r="J40" s="5">
        <v>2560</v>
      </c>
      <c r="K40" s="5" t="s">
        <v>30</v>
      </c>
    </row>
    <row r="41" spans="1:11">
      <c r="A41" s="5">
        <v>370006</v>
      </c>
      <c r="B41" s="5">
        <v>59900</v>
      </c>
      <c r="C41" s="5">
        <v>9983.3330079999996</v>
      </c>
      <c r="D41" s="5">
        <v>6</v>
      </c>
      <c r="E41" s="5" t="s">
        <v>8</v>
      </c>
      <c r="F41" s="5" t="s">
        <v>19</v>
      </c>
      <c r="G41" s="3" t="s">
        <v>21</v>
      </c>
      <c r="H41" s="5">
        <v>100</v>
      </c>
      <c r="I41" s="5">
        <f>表5[[#This Row],[Housing area (sq m)]]/表5[[#This Row],[Household size]]</f>
        <v>16.666666666666668</v>
      </c>
      <c r="J41" s="5">
        <v>32800</v>
      </c>
      <c r="K41" s="5" t="s">
        <v>30</v>
      </c>
    </row>
    <row r="42" spans="1:11">
      <c r="A42" s="5">
        <v>370007</v>
      </c>
      <c r="B42" s="5">
        <v>15900</v>
      </c>
      <c r="C42" s="5">
        <v>5300</v>
      </c>
      <c r="D42" s="5">
        <v>3</v>
      </c>
      <c r="E42" s="5" t="s">
        <v>8</v>
      </c>
      <c r="F42" s="5" t="s">
        <v>17</v>
      </c>
      <c r="G42" s="3" t="s">
        <v>21</v>
      </c>
      <c r="H42" s="5">
        <v>108</v>
      </c>
      <c r="I42" s="5">
        <f>表5[[#This Row],[Housing area (sq m)]]/表5[[#This Row],[Household size]]</f>
        <v>36</v>
      </c>
      <c r="J42" s="5">
        <v>2350</v>
      </c>
      <c r="K42" s="5" t="s">
        <v>30</v>
      </c>
    </row>
    <row r="43" spans="1:11">
      <c r="A43" s="5">
        <v>370008</v>
      </c>
      <c r="B43" s="5">
        <v>704</v>
      </c>
      <c r="C43" s="5">
        <v>352</v>
      </c>
      <c r="D43" s="5">
        <v>2</v>
      </c>
      <c r="E43" s="5" t="s">
        <v>8</v>
      </c>
      <c r="F43" s="5" t="s">
        <v>19</v>
      </c>
      <c r="G43" s="3" t="s">
        <v>21</v>
      </c>
      <c r="H43" s="5">
        <v>80</v>
      </c>
      <c r="I43" s="5">
        <f>表5[[#This Row],[Housing area (sq m)]]/表5[[#This Row],[Household size]]</f>
        <v>40</v>
      </c>
      <c r="J43" s="5">
        <v>680</v>
      </c>
      <c r="K43" s="5" t="s">
        <v>30</v>
      </c>
    </row>
    <row r="44" spans="1:11">
      <c r="A44" s="5">
        <v>370009</v>
      </c>
      <c r="B44" s="5">
        <v>30330</v>
      </c>
      <c r="C44" s="5">
        <v>15165</v>
      </c>
      <c r="D44" s="5">
        <v>2</v>
      </c>
      <c r="E44" s="3" t="s">
        <v>10</v>
      </c>
      <c r="F44" s="5" t="s">
        <v>17</v>
      </c>
      <c r="G44" s="3" t="s">
        <v>21</v>
      </c>
      <c r="H44" s="5">
        <v>160</v>
      </c>
      <c r="I44" s="5">
        <f>表5[[#This Row],[Housing area (sq m)]]/表5[[#This Row],[Household size]]</f>
        <v>80</v>
      </c>
      <c r="J44" s="5">
        <v>2900</v>
      </c>
      <c r="K44" s="5" t="s">
        <v>30</v>
      </c>
    </row>
    <row r="45" spans="1:11">
      <c r="A45" s="5">
        <v>370010</v>
      </c>
      <c r="B45" s="5">
        <v>1000</v>
      </c>
      <c r="C45" s="5">
        <v>1000</v>
      </c>
      <c r="D45" s="5">
        <v>1</v>
      </c>
      <c r="E45" s="5" t="s">
        <v>8</v>
      </c>
      <c r="F45" s="5" t="s">
        <v>19</v>
      </c>
      <c r="G45" s="3" t="s">
        <v>21</v>
      </c>
      <c r="H45" s="5">
        <v>130</v>
      </c>
      <c r="I45" s="5">
        <f>表5[[#This Row],[Housing area (sq m)]]/表5[[#This Row],[Household size]]</f>
        <v>130</v>
      </c>
      <c r="J45" s="5">
        <v>650</v>
      </c>
      <c r="K45" s="5" t="s">
        <v>30</v>
      </c>
    </row>
    <row r="46" spans="1:11">
      <c r="A46" s="5">
        <v>370012</v>
      </c>
      <c r="B46" s="5">
        <v>21900</v>
      </c>
      <c r="C46" s="5">
        <v>7300</v>
      </c>
      <c r="D46" s="5">
        <v>3</v>
      </c>
      <c r="E46" s="5" t="s">
        <v>8</v>
      </c>
      <c r="F46" s="5" t="s">
        <v>19</v>
      </c>
      <c r="G46" s="3" t="s">
        <v>21</v>
      </c>
      <c r="H46" s="5">
        <v>120</v>
      </c>
      <c r="I46" s="5">
        <f>表5[[#This Row],[Housing area (sq m)]]/表5[[#This Row],[Household size]]</f>
        <v>40</v>
      </c>
      <c r="J46" s="5">
        <v>8700</v>
      </c>
      <c r="K46" s="5" t="s">
        <v>30</v>
      </c>
    </row>
    <row r="47" spans="1:11">
      <c r="A47" s="5">
        <v>370013</v>
      </c>
      <c r="B47" s="5">
        <v>17825</v>
      </c>
      <c r="C47" s="5">
        <v>8912.5</v>
      </c>
      <c r="D47" s="5">
        <v>2</v>
      </c>
      <c r="E47" s="5" t="s">
        <v>8</v>
      </c>
      <c r="F47" s="5" t="s">
        <v>19</v>
      </c>
      <c r="G47" s="3" t="s">
        <v>21</v>
      </c>
      <c r="H47" s="5">
        <v>104</v>
      </c>
      <c r="I47" s="5">
        <f>表5[[#This Row],[Housing area (sq m)]]/表5[[#This Row],[Household size]]</f>
        <v>52</v>
      </c>
      <c r="J47" s="5">
        <v>2650</v>
      </c>
      <c r="K47" s="5" t="s">
        <v>30</v>
      </c>
    </row>
    <row r="48" spans="1:11">
      <c r="A48" s="5">
        <v>370014</v>
      </c>
      <c r="B48" s="5">
        <v>40300</v>
      </c>
      <c r="C48" s="5">
        <v>20150</v>
      </c>
      <c r="D48" s="5">
        <v>2</v>
      </c>
      <c r="E48" s="5" t="s">
        <v>11</v>
      </c>
      <c r="F48" s="5" t="s">
        <v>19</v>
      </c>
      <c r="G48" s="3" t="s">
        <v>21</v>
      </c>
      <c r="H48" s="5">
        <v>208</v>
      </c>
      <c r="I48" s="5">
        <f>表5[[#This Row],[Housing area (sq m)]]/表5[[#This Row],[Household size]]</f>
        <v>104</v>
      </c>
      <c r="J48" s="5">
        <v>5750</v>
      </c>
      <c r="K48" s="5" t="s">
        <v>30</v>
      </c>
    </row>
    <row r="49" spans="1:11">
      <c r="A49" s="5">
        <v>370015</v>
      </c>
      <c r="B49" s="5">
        <v>46400</v>
      </c>
      <c r="C49" s="5">
        <v>46400</v>
      </c>
      <c r="D49" s="5">
        <v>3</v>
      </c>
      <c r="E49" s="5" t="s">
        <v>8</v>
      </c>
      <c r="F49" s="5" t="s">
        <v>17</v>
      </c>
      <c r="G49" s="3" t="s">
        <v>21</v>
      </c>
      <c r="H49" s="5">
        <v>104</v>
      </c>
      <c r="I49" s="5">
        <f>表5[[#This Row],[Housing area (sq m)]]/表5[[#This Row],[Household size]]</f>
        <v>34.666666666666664</v>
      </c>
      <c r="J49" s="5">
        <v>11000</v>
      </c>
      <c r="K49" s="5" t="s">
        <v>30</v>
      </c>
    </row>
    <row r="50" spans="1:11">
      <c r="A50" s="5">
        <v>370016</v>
      </c>
      <c r="B50" s="5">
        <v>22590</v>
      </c>
      <c r="C50" s="5">
        <v>5647.5</v>
      </c>
      <c r="D50" s="5">
        <v>4</v>
      </c>
      <c r="E50" s="5" t="s">
        <v>11</v>
      </c>
      <c r="F50" s="4" t="s">
        <v>18</v>
      </c>
      <c r="G50" s="3" t="s">
        <v>21</v>
      </c>
      <c r="H50" s="5">
        <v>230</v>
      </c>
      <c r="I50" s="5">
        <f>表5[[#This Row],[Housing area (sq m)]]/表5[[#This Row],[Household size]]</f>
        <v>57.5</v>
      </c>
      <c r="J50" s="5">
        <v>10000</v>
      </c>
      <c r="K50" s="5" t="s">
        <v>30</v>
      </c>
    </row>
    <row r="51" spans="1:11">
      <c r="A51" s="5">
        <v>370017</v>
      </c>
      <c r="B51" s="5">
        <v>41220</v>
      </c>
      <c r="C51" s="5">
        <v>13740</v>
      </c>
      <c r="D51" s="5">
        <v>3</v>
      </c>
      <c r="E51" s="5" t="s">
        <v>8</v>
      </c>
      <c r="F51" s="5" t="s">
        <v>19</v>
      </c>
      <c r="G51" s="3" t="s">
        <v>21</v>
      </c>
      <c r="H51" s="5">
        <v>115</v>
      </c>
      <c r="I51" s="5">
        <f>表5[[#This Row],[Housing area (sq m)]]/表5[[#This Row],[Household size]]</f>
        <v>38.333333333333336</v>
      </c>
      <c r="J51" s="5">
        <v>5600</v>
      </c>
      <c r="K51" s="5" t="s">
        <v>30</v>
      </c>
    </row>
    <row r="52" spans="1:11">
      <c r="A52" s="5">
        <v>370019</v>
      </c>
      <c r="B52" s="5">
        <v>49200</v>
      </c>
      <c r="C52" s="5">
        <v>16400</v>
      </c>
      <c r="D52" s="5">
        <v>3</v>
      </c>
      <c r="E52" s="5" t="s">
        <v>8</v>
      </c>
      <c r="F52" s="5" t="s">
        <v>19</v>
      </c>
      <c r="G52" s="3" t="s">
        <v>21</v>
      </c>
      <c r="H52" s="5">
        <v>125</v>
      </c>
      <c r="I52" s="5">
        <f>表5[[#This Row],[Housing area (sq m)]]/表5[[#This Row],[Household size]]</f>
        <v>41.666666666666664</v>
      </c>
      <c r="J52" s="5">
        <v>9200</v>
      </c>
      <c r="K52" s="5" t="s">
        <v>30</v>
      </c>
    </row>
    <row r="53" spans="1:11">
      <c r="A53" s="5">
        <v>370020</v>
      </c>
      <c r="B53" s="5">
        <v>50005</v>
      </c>
      <c r="C53" s="5">
        <v>16668.33008</v>
      </c>
      <c r="D53" s="5">
        <v>3</v>
      </c>
      <c r="E53" s="5" t="s">
        <v>8</v>
      </c>
      <c r="F53" s="5" t="s">
        <v>19</v>
      </c>
      <c r="G53" s="3" t="s">
        <v>21</v>
      </c>
      <c r="H53" s="5">
        <v>115</v>
      </c>
      <c r="I53" s="5">
        <f>表5[[#This Row],[Housing area (sq m)]]/表5[[#This Row],[Household size]]</f>
        <v>38.333333333333336</v>
      </c>
      <c r="J53" s="5">
        <v>48500</v>
      </c>
      <c r="K53" s="5" t="s">
        <v>30</v>
      </c>
    </row>
    <row r="54" spans="1:11">
      <c r="A54" s="5">
        <v>370022</v>
      </c>
      <c r="B54" s="5">
        <v>116000</v>
      </c>
      <c r="C54" s="5">
        <v>29000</v>
      </c>
      <c r="D54" s="5">
        <v>4</v>
      </c>
      <c r="E54" s="5" t="s">
        <v>8</v>
      </c>
      <c r="F54" s="5" t="s">
        <v>19</v>
      </c>
      <c r="G54" s="3" t="s">
        <v>21</v>
      </c>
      <c r="H54" s="5">
        <v>120</v>
      </c>
      <c r="I54" s="5">
        <f>表5[[#This Row],[Housing area (sq m)]]/表5[[#This Row],[Household size]]</f>
        <v>30</v>
      </c>
      <c r="J54" s="5">
        <v>56600</v>
      </c>
      <c r="K54" s="5" t="s">
        <v>30</v>
      </c>
    </row>
    <row r="55" spans="1:11">
      <c r="A55" s="5">
        <v>370023</v>
      </c>
      <c r="B55" s="5">
        <v>36000</v>
      </c>
      <c r="C55" s="5">
        <v>12000</v>
      </c>
      <c r="D55" s="5">
        <v>3</v>
      </c>
      <c r="E55" s="5" t="s">
        <v>8</v>
      </c>
      <c r="F55" s="5" t="s">
        <v>19</v>
      </c>
      <c r="G55" s="3" t="s">
        <v>21</v>
      </c>
      <c r="H55" s="5">
        <v>96</v>
      </c>
      <c r="I55" s="5">
        <f>表5[[#This Row],[Housing area (sq m)]]/表5[[#This Row],[Household size]]</f>
        <v>32</v>
      </c>
      <c r="J55" s="5">
        <v>1750</v>
      </c>
      <c r="K55" s="5" t="s">
        <v>30</v>
      </c>
    </row>
    <row r="56" spans="1:11">
      <c r="A56" s="5">
        <v>370024</v>
      </c>
      <c r="B56" s="5">
        <v>35000</v>
      </c>
      <c r="C56" s="5">
        <v>11666.66992</v>
      </c>
      <c r="D56" s="5">
        <v>3</v>
      </c>
      <c r="E56" s="5" t="s">
        <v>8</v>
      </c>
      <c r="F56" s="5" t="s">
        <v>17</v>
      </c>
      <c r="G56" s="3" t="s">
        <v>21</v>
      </c>
      <c r="H56" s="5">
        <v>120</v>
      </c>
      <c r="I56" s="5">
        <f>表5[[#This Row],[Housing area (sq m)]]/表5[[#This Row],[Household size]]</f>
        <v>40</v>
      </c>
      <c r="J56" s="5">
        <v>6050</v>
      </c>
      <c r="K56" s="5" t="s">
        <v>30</v>
      </c>
    </row>
    <row r="57" spans="1:11">
      <c r="A57" s="5">
        <v>370026</v>
      </c>
      <c r="B57" s="5">
        <v>18000</v>
      </c>
      <c r="C57" s="5">
        <v>6000</v>
      </c>
      <c r="D57" s="5">
        <v>3</v>
      </c>
      <c r="E57" s="5" t="s">
        <v>8</v>
      </c>
      <c r="F57" s="5" t="s">
        <v>17</v>
      </c>
      <c r="G57" s="3" t="s">
        <v>21</v>
      </c>
      <c r="H57" s="5">
        <v>115</v>
      </c>
      <c r="I57" s="5">
        <f>表5[[#This Row],[Housing area (sq m)]]/表5[[#This Row],[Household size]]</f>
        <v>38.333333333333336</v>
      </c>
      <c r="J57" s="5">
        <v>2300</v>
      </c>
      <c r="K57" s="5" t="s">
        <v>30</v>
      </c>
    </row>
    <row r="58" spans="1:11">
      <c r="A58" s="5">
        <v>370027</v>
      </c>
      <c r="B58" s="5">
        <v>48050</v>
      </c>
      <c r="C58" s="5">
        <v>16016.66992</v>
      </c>
      <c r="D58" s="5">
        <v>3</v>
      </c>
      <c r="E58" s="5" t="s">
        <v>8</v>
      </c>
      <c r="F58" s="4" t="s">
        <v>18</v>
      </c>
      <c r="G58" s="3" t="s">
        <v>21</v>
      </c>
      <c r="H58" s="5">
        <v>110</v>
      </c>
      <c r="I58" s="5">
        <f>表5[[#This Row],[Housing area (sq m)]]/表5[[#This Row],[Household size]]</f>
        <v>36.666666666666664</v>
      </c>
      <c r="J58" s="5">
        <v>3900</v>
      </c>
      <c r="K58" s="5" t="s">
        <v>30</v>
      </c>
    </row>
    <row r="59" spans="1:11">
      <c r="A59" s="5">
        <v>370031</v>
      </c>
      <c r="B59" s="5">
        <v>21050</v>
      </c>
      <c r="C59" s="5">
        <v>7016.6669920000004</v>
      </c>
      <c r="D59" s="5">
        <v>3</v>
      </c>
      <c r="E59" s="5" t="s">
        <v>8</v>
      </c>
      <c r="F59" s="5" t="s">
        <v>19</v>
      </c>
      <c r="G59" s="3" t="s">
        <v>21</v>
      </c>
      <c r="H59" s="5">
        <v>130</v>
      </c>
      <c r="I59" s="5">
        <f>表5[[#This Row],[Housing area (sq m)]]/表5[[#This Row],[Household size]]</f>
        <v>43.333333333333336</v>
      </c>
      <c r="J59" s="5">
        <v>2380</v>
      </c>
      <c r="K59" s="5" t="s">
        <v>30</v>
      </c>
    </row>
    <row r="60" spans="1:11">
      <c r="A60" s="5">
        <v>370034</v>
      </c>
      <c r="B60" s="5">
        <v>97300</v>
      </c>
      <c r="C60" s="5">
        <v>13900</v>
      </c>
      <c r="D60" s="5">
        <v>7</v>
      </c>
      <c r="E60" s="5" t="s">
        <v>8</v>
      </c>
      <c r="F60" s="5" t="s">
        <v>19</v>
      </c>
      <c r="G60" s="3" t="s">
        <v>21</v>
      </c>
      <c r="H60" s="5">
        <v>300</v>
      </c>
      <c r="I60" s="5">
        <f>表5[[#This Row],[Housing area (sq m)]]/表5[[#This Row],[Household size]]</f>
        <v>42.857142857142854</v>
      </c>
      <c r="J60" s="5">
        <v>41800</v>
      </c>
      <c r="K60" s="5" t="s">
        <v>30</v>
      </c>
    </row>
    <row r="61" spans="1:11">
      <c r="A61" s="5">
        <v>370035</v>
      </c>
      <c r="B61" s="5">
        <v>16900</v>
      </c>
      <c r="C61" s="5">
        <v>5633.3330079999996</v>
      </c>
      <c r="D61" s="5">
        <v>3</v>
      </c>
      <c r="E61" s="5" t="s">
        <v>8</v>
      </c>
      <c r="F61" s="5" t="s">
        <v>19</v>
      </c>
      <c r="G61" s="3" t="s">
        <v>21</v>
      </c>
      <c r="H61" s="5">
        <v>200</v>
      </c>
      <c r="I61" s="5">
        <f>表5[[#This Row],[Housing area (sq m)]]/表5[[#This Row],[Household size]]</f>
        <v>66.666666666666671</v>
      </c>
      <c r="J61" s="5">
        <v>4900</v>
      </c>
      <c r="K61" s="5" t="s">
        <v>30</v>
      </c>
    </row>
    <row r="62" spans="1:11">
      <c r="A62" s="5">
        <v>370036</v>
      </c>
      <c r="B62" s="5">
        <v>52200</v>
      </c>
      <c r="C62" s="5">
        <v>17400</v>
      </c>
      <c r="D62" s="5">
        <v>3</v>
      </c>
      <c r="E62" s="5" t="s">
        <v>8</v>
      </c>
      <c r="F62" s="5" t="s">
        <v>19</v>
      </c>
      <c r="G62" s="3" t="s">
        <v>21</v>
      </c>
      <c r="H62" s="5">
        <v>300</v>
      </c>
      <c r="I62" s="5">
        <f>表5[[#This Row],[Housing area (sq m)]]/表5[[#This Row],[Household size]]</f>
        <v>100</v>
      </c>
      <c r="J62" s="5">
        <v>9600</v>
      </c>
      <c r="K62" s="5" t="s">
        <v>30</v>
      </c>
    </row>
    <row r="63" spans="1:11">
      <c r="A63" s="5">
        <v>370037</v>
      </c>
      <c r="B63" s="5">
        <v>56130</v>
      </c>
      <c r="C63" s="5">
        <v>28065</v>
      </c>
      <c r="D63" s="5">
        <v>5</v>
      </c>
      <c r="E63" s="3" t="s">
        <v>10</v>
      </c>
      <c r="F63" s="5" t="s">
        <v>19</v>
      </c>
      <c r="G63" s="3" t="s">
        <v>21</v>
      </c>
      <c r="H63" s="5">
        <v>120</v>
      </c>
      <c r="I63" s="5">
        <f>表5[[#This Row],[Housing area (sq m)]]/表5[[#This Row],[Household size]]</f>
        <v>24</v>
      </c>
      <c r="J63" s="5">
        <v>1600</v>
      </c>
      <c r="K63" s="5" t="s">
        <v>30</v>
      </c>
    </row>
    <row r="64" spans="1:11">
      <c r="A64" s="5">
        <v>370038</v>
      </c>
      <c r="B64" s="5">
        <v>12450</v>
      </c>
      <c r="C64" s="5">
        <v>4150</v>
      </c>
      <c r="D64" s="5">
        <v>3</v>
      </c>
      <c r="E64" s="5" t="s">
        <v>8</v>
      </c>
      <c r="F64" s="5" t="s">
        <v>19</v>
      </c>
      <c r="G64" s="3" t="s">
        <v>21</v>
      </c>
      <c r="H64" s="5">
        <v>110</v>
      </c>
      <c r="I64" s="5">
        <f>表5[[#This Row],[Housing area (sq m)]]/表5[[#This Row],[Household size]]</f>
        <v>36.666666666666664</v>
      </c>
      <c r="J64" s="5">
        <v>39100</v>
      </c>
      <c r="K64" s="5" t="s">
        <v>30</v>
      </c>
    </row>
    <row r="65" spans="1:11">
      <c r="A65" s="5">
        <v>370039</v>
      </c>
      <c r="B65" s="5">
        <v>6490</v>
      </c>
      <c r="C65" s="5">
        <v>3245</v>
      </c>
      <c r="D65" s="5">
        <v>2</v>
      </c>
      <c r="E65" s="5" t="s">
        <v>11</v>
      </c>
      <c r="F65" s="5" t="s">
        <v>19</v>
      </c>
      <c r="G65" s="3" t="s">
        <v>21</v>
      </c>
      <c r="J65" s="5">
        <v>1800</v>
      </c>
      <c r="K65" s="5" t="s">
        <v>30</v>
      </c>
    </row>
    <row r="66" spans="1:11">
      <c r="A66" s="5">
        <v>370040</v>
      </c>
      <c r="B66" s="5">
        <v>8020</v>
      </c>
      <c r="C66" s="5">
        <v>2673.3330080000001</v>
      </c>
      <c r="D66" s="5">
        <v>3</v>
      </c>
      <c r="E66" s="5" t="s">
        <v>8</v>
      </c>
      <c r="F66" s="5" t="s">
        <v>19</v>
      </c>
      <c r="G66" s="3" t="s">
        <v>21</v>
      </c>
      <c r="H66" s="5">
        <v>120</v>
      </c>
      <c r="I66" s="5">
        <f>表5[[#This Row],[Housing area (sq m)]]/表5[[#This Row],[Household size]]</f>
        <v>40</v>
      </c>
      <c r="J66" s="5">
        <v>7400</v>
      </c>
      <c r="K66" s="5" t="s">
        <v>30</v>
      </c>
    </row>
    <row r="67" spans="1:11">
      <c r="A67" s="5">
        <v>370041</v>
      </c>
      <c r="B67" s="5">
        <v>1260</v>
      </c>
      <c r="C67" s="5">
        <v>1260</v>
      </c>
      <c r="D67" s="5">
        <v>1</v>
      </c>
      <c r="E67" s="3" t="s">
        <v>10</v>
      </c>
      <c r="F67" s="5" t="s">
        <v>17</v>
      </c>
      <c r="G67" s="3" t="s">
        <v>21</v>
      </c>
      <c r="J67" s="5">
        <v>0</v>
      </c>
      <c r="K67" s="5" t="s">
        <v>30</v>
      </c>
    </row>
    <row r="68" spans="1:11">
      <c r="A68" s="5">
        <v>370042</v>
      </c>
      <c r="B68" s="5">
        <v>200</v>
      </c>
      <c r="C68" s="5">
        <v>200</v>
      </c>
      <c r="D68" s="5">
        <v>1</v>
      </c>
      <c r="E68" s="3" t="s">
        <v>10</v>
      </c>
      <c r="F68" s="5" t="s">
        <v>17</v>
      </c>
      <c r="G68" s="3" t="s">
        <v>21</v>
      </c>
      <c r="H68" s="5">
        <v>160</v>
      </c>
      <c r="I68" s="5">
        <f>表5[[#This Row],[Housing area (sq m)]]/表5[[#This Row],[Household size]]</f>
        <v>160</v>
      </c>
      <c r="J68" s="5">
        <v>100</v>
      </c>
      <c r="K68" s="5" t="s">
        <v>30</v>
      </c>
    </row>
    <row r="69" spans="1:11">
      <c r="A69" s="5">
        <v>370043</v>
      </c>
      <c r="B69" s="5">
        <v>26025</v>
      </c>
      <c r="C69" s="5">
        <v>8675</v>
      </c>
      <c r="D69" s="5">
        <v>3</v>
      </c>
      <c r="E69" s="5" t="s">
        <v>8</v>
      </c>
      <c r="F69" s="5" t="s">
        <v>19</v>
      </c>
      <c r="G69" s="3" t="s">
        <v>21</v>
      </c>
      <c r="H69" s="5">
        <v>45</v>
      </c>
      <c r="I69" s="5">
        <f>表5[[#This Row],[Housing area (sq m)]]/表5[[#This Row],[Household size]]</f>
        <v>15</v>
      </c>
      <c r="J69" s="5">
        <v>1700</v>
      </c>
      <c r="K69" s="5" t="s">
        <v>30</v>
      </c>
    </row>
    <row r="70" spans="1:11">
      <c r="A70" s="5">
        <v>370046</v>
      </c>
      <c r="B70" s="5">
        <v>82220</v>
      </c>
      <c r="C70" s="5">
        <v>27406.66992</v>
      </c>
      <c r="D70" s="5">
        <v>3</v>
      </c>
      <c r="E70" s="5" t="s">
        <v>8</v>
      </c>
      <c r="F70" s="5" t="s">
        <v>19</v>
      </c>
      <c r="G70" s="3" t="s">
        <v>21</v>
      </c>
      <c r="H70" s="5">
        <v>140</v>
      </c>
      <c r="I70" s="5">
        <f>表5[[#This Row],[Housing area (sq m)]]/表5[[#This Row],[Household size]]</f>
        <v>46.666666666666664</v>
      </c>
      <c r="J70" s="5">
        <v>13100</v>
      </c>
      <c r="K70" s="5" t="s">
        <v>30</v>
      </c>
    </row>
    <row r="71" spans="1:11">
      <c r="A71" s="5">
        <v>370047</v>
      </c>
      <c r="B71" s="5">
        <v>10000</v>
      </c>
      <c r="C71" s="5">
        <v>2500</v>
      </c>
      <c r="D71" s="5">
        <v>4</v>
      </c>
      <c r="E71" s="5" t="s">
        <v>8</v>
      </c>
      <c r="F71" s="5" t="s">
        <v>19</v>
      </c>
      <c r="G71" s="3" t="s">
        <v>21</v>
      </c>
      <c r="H71" s="5">
        <v>200</v>
      </c>
      <c r="I71" s="5">
        <f>表5[[#This Row],[Housing area (sq m)]]/表5[[#This Row],[Household size]]</f>
        <v>50</v>
      </c>
      <c r="J71" s="5">
        <v>4550</v>
      </c>
      <c r="K71" s="5" t="s">
        <v>30</v>
      </c>
    </row>
    <row r="72" spans="1:11">
      <c r="A72" s="5">
        <v>370048</v>
      </c>
      <c r="B72" s="5">
        <v>25800</v>
      </c>
      <c r="C72" s="5">
        <v>8600</v>
      </c>
      <c r="D72" s="5">
        <v>3</v>
      </c>
      <c r="E72" s="5" t="s">
        <v>8</v>
      </c>
      <c r="F72" s="5" t="s">
        <v>19</v>
      </c>
      <c r="G72" s="3" t="s">
        <v>21</v>
      </c>
      <c r="H72" s="5">
        <v>200</v>
      </c>
      <c r="I72" s="5">
        <f>表5[[#This Row],[Housing area (sq m)]]/表5[[#This Row],[Household size]]</f>
        <v>66.666666666666671</v>
      </c>
      <c r="J72" s="5">
        <v>4600</v>
      </c>
      <c r="K72" s="5" t="s">
        <v>30</v>
      </c>
    </row>
    <row r="73" spans="1:11">
      <c r="A73" s="5">
        <v>370049</v>
      </c>
      <c r="B73" s="5">
        <v>31700</v>
      </c>
      <c r="C73" s="5">
        <v>10566.66992</v>
      </c>
      <c r="D73" s="5">
        <v>3</v>
      </c>
      <c r="E73" s="5" t="s">
        <v>8</v>
      </c>
      <c r="F73" s="5" t="s">
        <v>19</v>
      </c>
      <c r="G73" s="3" t="s">
        <v>21</v>
      </c>
      <c r="H73" s="5">
        <v>100</v>
      </c>
      <c r="I73" s="5">
        <f>表5[[#This Row],[Housing area (sq m)]]/表5[[#This Row],[Household size]]</f>
        <v>33.333333333333336</v>
      </c>
      <c r="J73" s="5">
        <v>21600</v>
      </c>
      <c r="K73" s="5" t="s">
        <v>30</v>
      </c>
    </row>
    <row r="74" spans="1:11">
      <c r="A74" s="5">
        <v>370052</v>
      </c>
      <c r="B74" s="5">
        <v>90970</v>
      </c>
      <c r="C74" s="5">
        <v>45485</v>
      </c>
      <c r="D74" s="5">
        <v>2</v>
      </c>
      <c r="E74" s="3" t="s">
        <v>10</v>
      </c>
      <c r="F74" s="5" t="s">
        <v>19</v>
      </c>
      <c r="G74" s="3" t="s">
        <v>21</v>
      </c>
      <c r="H74" s="5">
        <v>195</v>
      </c>
      <c r="I74" s="5">
        <f>表5[[#This Row],[Housing area (sq m)]]/表5[[#This Row],[Household size]]</f>
        <v>97.5</v>
      </c>
      <c r="J74" s="5">
        <v>130</v>
      </c>
      <c r="K74" s="5" t="s">
        <v>30</v>
      </c>
    </row>
    <row r="75" spans="1:11">
      <c r="A75" s="5">
        <v>370053</v>
      </c>
      <c r="B75" s="5">
        <v>20000</v>
      </c>
      <c r="C75" s="5">
        <v>6666.6669920000004</v>
      </c>
      <c r="D75" s="5">
        <v>3</v>
      </c>
      <c r="E75" s="5" t="s">
        <v>8</v>
      </c>
      <c r="F75" s="5" t="s">
        <v>19</v>
      </c>
      <c r="G75" s="3" t="s">
        <v>21</v>
      </c>
      <c r="H75" s="5">
        <v>168</v>
      </c>
      <c r="I75" s="5">
        <f>表5[[#This Row],[Housing area (sq m)]]/表5[[#This Row],[Household size]]</f>
        <v>56</v>
      </c>
      <c r="J75" s="5">
        <v>4000</v>
      </c>
      <c r="K75" s="5" t="s">
        <v>30</v>
      </c>
    </row>
    <row r="76" spans="1:11">
      <c r="A76" s="5">
        <v>370054</v>
      </c>
      <c r="B76" s="5">
        <v>27041</v>
      </c>
      <c r="C76" s="5">
        <v>13520.5</v>
      </c>
      <c r="D76" s="5">
        <v>2</v>
      </c>
      <c r="E76" s="3" t="s">
        <v>10</v>
      </c>
      <c r="F76" s="5" t="s">
        <v>19</v>
      </c>
      <c r="G76" s="3" t="s">
        <v>21</v>
      </c>
      <c r="H76" s="5">
        <v>130</v>
      </c>
      <c r="I76" s="5">
        <f>表5[[#This Row],[Housing area (sq m)]]/表5[[#This Row],[Household size]]</f>
        <v>65</v>
      </c>
      <c r="J76" s="5">
        <v>2800</v>
      </c>
      <c r="K76" s="5" t="s">
        <v>30</v>
      </c>
    </row>
    <row r="77" spans="1:11">
      <c r="A77" s="5">
        <v>370056</v>
      </c>
      <c r="B77" s="5">
        <v>21020</v>
      </c>
      <c r="C77" s="5">
        <v>10510</v>
      </c>
      <c r="D77" s="5">
        <v>2</v>
      </c>
      <c r="E77" s="5" t="s">
        <v>8</v>
      </c>
      <c r="F77" s="5" t="s">
        <v>19</v>
      </c>
      <c r="G77" s="3" t="s">
        <v>21</v>
      </c>
      <c r="H77" s="5">
        <v>182</v>
      </c>
      <c r="I77" s="5">
        <f>表5[[#This Row],[Housing area (sq m)]]/表5[[#This Row],[Household size]]</f>
        <v>91</v>
      </c>
      <c r="J77" s="5">
        <v>7500</v>
      </c>
      <c r="K77" s="5" t="s">
        <v>30</v>
      </c>
    </row>
    <row r="78" spans="1:11">
      <c r="A78" s="5">
        <v>370114</v>
      </c>
      <c r="B78" s="5">
        <v>2000</v>
      </c>
      <c r="C78" s="5">
        <v>2000</v>
      </c>
      <c r="D78" s="5">
        <v>1</v>
      </c>
      <c r="E78" s="3" t="s">
        <v>10</v>
      </c>
      <c r="F78" s="5" t="s">
        <v>19</v>
      </c>
      <c r="G78" s="4" t="s">
        <v>24</v>
      </c>
      <c r="H78" s="5">
        <v>216</v>
      </c>
      <c r="I78" s="5">
        <f>表5[[#This Row],[Housing area (sq m)]]/表5[[#This Row],[Household size]]</f>
        <v>216</v>
      </c>
      <c r="J78" s="5">
        <v>300</v>
      </c>
      <c r="K78" s="5" t="s">
        <v>30</v>
      </c>
    </row>
    <row r="79" spans="1:11">
      <c r="A79" s="5">
        <v>370115</v>
      </c>
      <c r="B79" s="5">
        <v>69000</v>
      </c>
      <c r="C79" s="5">
        <v>13800</v>
      </c>
      <c r="D79" s="5">
        <v>5</v>
      </c>
      <c r="E79" s="5" t="s">
        <v>8</v>
      </c>
      <c r="F79" s="5" t="s">
        <v>17</v>
      </c>
      <c r="G79" s="3" t="s">
        <v>21</v>
      </c>
      <c r="H79" s="5">
        <v>84</v>
      </c>
      <c r="I79" s="5">
        <f>表5[[#This Row],[Housing area (sq m)]]/表5[[#This Row],[Household size]]</f>
        <v>16.8</v>
      </c>
      <c r="J79" s="5">
        <v>18200</v>
      </c>
      <c r="K79" s="5" t="s">
        <v>30</v>
      </c>
    </row>
    <row r="80" spans="1:11">
      <c r="A80" s="5">
        <v>370116</v>
      </c>
      <c r="D80" s="5">
        <v>4</v>
      </c>
      <c r="E80" s="5" t="s">
        <v>8</v>
      </c>
      <c r="F80" s="5" t="s">
        <v>19</v>
      </c>
      <c r="G80" s="3" t="s">
        <v>21</v>
      </c>
      <c r="H80" s="5">
        <v>196</v>
      </c>
      <c r="I80" s="5">
        <f>表5[[#This Row],[Housing area (sq m)]]/表5[[#This Row],[Household size]]</f>
        <v>49</v>
      </c>
      <c r="J80" s="5">
        <v>18886</v>
      </c>
      <c r="K80" s="5" t="s">
        <v>30</v>
      </c>
    </row>
    <row r="81" spans="1:11">
      <c r="A81" s="5">
        <v>370117</v>
      </c>
      <c r="B81" s="5">
        <v>14000</v>
      </c>
      <c r="C81" s="5">
        <v>7000</v>
      </c>
      <c r="D81" s="5">
        <v>2</v>
      </c>
      <c r="E81" s="5" t="s">
        <v>8</v>
      </c>
      <c r="F81" s="5" t="s">
        <v>19</v>
      </c>
      <c r="G81" s="3" t="s">
        <v>21</v>
      </c>
      <c r="H81" s="5">
        <v>32</v>
      </c>
      <c r="I81" s="5">
        <f>表5[[#This Row],[Housing area (sq m)]]/表5[[#This Row],[Household size]]</f>
        <v>16</v>
      </c>
      <c r="J81" s="5">
        <v>2301</v>
      </c>
      <c r="K81" s="5" t="s">
        <v>30</v>
      </c>
    </row>
    <row r="82" spans="1:11">
      <c r="A82" s="5">
        <v>370118</v>
      </c>
      <c r="B82" s="5">
        <v>50940</v>
      </c>
      <c r="C82" s="5">
        <v>12735</v>
      </c>
      <c r="D82" s="5">
        <v>4</v>
      </c>
      <c r="E82" s="5" t="s">
        <v>8</v>
      </c>
      <c r="F82" s="5" t="s">
        <v>19</v>
      </c>
      <c r="G82" s="3" t="s">
        <v>21</v>
      </c>
      <c r="H82" s="5">
        <v>120</v>
      </c>
      <c r="I82" s="5">
        <f>表5[[#This Row],[Housing area (sq m)]]/表5[[#This Row],[Household size]]</f>
        <v>30</v>
      </c>
      <c r="J82" s="5">
        <v>17800</v>
      </c>
      <c r="K82" s="5" t="s">
        <v>30</v>
      </c>
    </row>
    <row r="83" spans="1:11">
      <c r="A83" s="5">
        <v>370119</v>
      </c>
      <c r="B83" s="5">
        <v>30000</v>
      </c>
      <c r="C83" s="5">
        <v>10000</v>
      </c>
      <c r="D83" s="5">
        <v>3</v>
      </c>
      <c r="E83" s="5" t="s">
        <v>8</v>
      </c>
      <c r="F83" s="5" t="s">
        <v>19</v>
      </c>
      <c r="G83" s="3" t="s">
        <v>21</v>
      </c>
      <c r="H83" s="5">
        <v>78</v>
      </c>
      <c r="I83" s="5">
        <f>表5[[#This Row],[Housing area (sq m)]]/表5[[#This Row],[Household size]]</f>
        <v>26</v>
      </c>
      <c r="J83" s="5">
        <v>1250</v>
      </c>
      <c r="K83" s="5" t="s">
        <v>30</v>
      </c>
    </row>
    <row r="84" spans="1:11">
      <c r="A84" s="5">
        <v>370120</v>
      </c>
      <c r="D84" s="5">
        <v>3</v>
      </c>
      <c r="E84" s="5" t="s">
        <v>8</v>
      </c>
      <c r="F84" s="5" t="s">
        <v>17</v>
      </c>
      <c r="G84" s="3" t="s">
        <v>21</v>
      </c>
      <c r="H84" s="5">
        <v>500</v>
      </c>
      <c r="I84" s="5">
        <f>表5[[#This Row],[Housing area (sq m)]]/表5[[#This Row],[Household size]]</f>
        <v>166.66666666666666</v>
      </c>
      <c r="J84" s="5">
        <v>2900</v>
      </c>
      <c r="K84" s="5" t="s">
        <v>30</v>
      </c>
    </row>
    <row r="85" spans="1:11">
      <c r="A85" s="5">
        <v>370121</v>
      </c>
      <c r="B85" s="5">
        <v>10100</v>
      </c>
      <c r="C85" s="5">
        <v>5050</v>
      </c>
      <c r="D85" s="5">
        <v>2</v>
      </c>
      <c r="E85" s="3" t="s">
        <v>10</v>
      </c>
      <c r="F85" s="5" t="s">
        <v>19</v>
      </c>
      <c r="G85" s="3" t="s">
        <v>21</v>
      </c>
      <c r="H85" s="5">
        <v>78</v>
      </c>
      <c r="I85" s="5">
        <f>表5[[#This Row],[Housing area (sq m)]]/表5[[#This Row],[Household size]]</f>
        <v>39</v>
      </c>
      <c r="J85" s="5">
        <v>1845</v>
      </c>
      <c r="K85" s="5" t="s">
        <v>30</v>
      </c>
    </row>
    <row r="86" spans="1:11">
      <c r="A86" s="5">
        <v>370122</v>
      </c>
      <c r="B86" s="5">
        <v>20400</v>
      </c>
      <c r="C86" s="5">
        <v>5100</v>
      </c>
      <c r="D86" s="5">
        <v>4</v>
      </c>
      <c r="E86" s="5" t="s">
        <v>8</v>
      </c>
      <c r="F86" s="5" t="s">
        <v>19</v>
      </c>
      <c r="G86" s="3" t="s">
        <v>21</v>
      </c>
      <c r="H86" s="5">
        <v>225</v>
      </c>
      <c r="I86" s="5">
        <f>表5[[#This Row],[Housing area (sq m)]]/表5[[#This Row],[Household size]]</f>
        <v>56.25</v>
      </c>
      <c r="J86" s="5">
        <v>33730</v>
      </c>
      <c r="K86" s="5" t="s">
        <v>30</v>
      </c>
    </row>
    <row r="87" spans="1:11">
      <c r="A87" s="5">
        <v>370123</v>
      </c>
      <c r="B87" s="5">
        <v>73120</v>
      </c>
      <c r="C87" s="5">
        <v>14624</v>
      </c>
      <c r="D87" s="5">
        <v>5</v>
      </c>
      <c r="E87" s="5" t="s">
        <v>8</v>
      </c>
      <c r="F87" s="5" t="s">
        <v>19</v>
      </c>
      <c r="G87" s="3" t="s">
        <v>21</v>
      </c>
      <c r="H87" s="5">
        <v>100</v>
      </c>
      <c r="I87" s="5">
        <f>表5[[#This Row],[Housing area (sq m)]]/表5[[#This Row],[Household size]]</f>
        <v>20</v>
      </c>
      <c r="J87" s="5">
        <v>48533.333330000001</v>
      </c>
      <c r="K87" s="5" t="s">
        <v>30</v>
      </c>
    </row>
    <row r="88" spans="1:11">
      <c r="A88" s="5">
        <v>370124</v>
      </c>
      <c r="B88" s="5">
        <v>29000</v>
      </c>
      <c r="C88" s="5">
        <v>7250</v>
      </c>
      <c r="D88" s="5">
        <v>4</v>
      </c>
      <c r="E88" s="5" t="s">
        <v>8</v>
      </c>
      <c r="F88" s="5" t="s">
        <v>19</v>
      </c>
      <c r="G88" s="3" t="s">
        <v>21</v>
      </c>
      <c r="H88" s="5">
        <v>196</v>
      </c>
      <c r="I88" s="5">
        <f>表5[[#This Row],[Housing area (sq m)]]/表5[[#This Row],[Household size]]</f>
        <v>49</v>
      </c>
      <c r="J88" s="5">
        <v>59831.481480000002</v>
      </c>
      <c r="K88" s="5" t="s">
        <v>30</v>
      </c>
    </row>
    <row r="89" spans="1:11">
      <c r="A89" s="5">
        <v>370125</v>
      </c>
      <c r="B89" s="5">
        <v>134200</v>
      </c>
      <c r="C89" s="5">
        <v>26840</v>
      </c>
      <c r="D89" s="5">
        <v>5</v>
      </c>
      <c r="E89" s="5" t="s">
        <v>8</v>
      </c>
      <c r="F89" s="5" t="s">
        <v>19</v>
      </c>
      <c r="G89" s="3" t="s">
        <v>21</v>
      </c>
      <c r="H89" s="5">
        <v>90</v>
      </c>
      <c r="I89" s="5">
        <f>表5[[#This Row],[Housing area (sq m)]]/表5[[#This Row],[Household size]]</f>
        <v>18</v>
      </c>
      <c r="J89" s="5">
        <v>36500</v>
      </c>
      <c r="K89" s="5" t="s">
        <v>30</v>
      </c>
    </row>
    <row r="90" spans="1:11">
      <c r="A90" s="5">
        <v>370127</v>
      </c>
      <c r="B90" s="5">
        <v>43400</v>
      </c>
      <c r="C90" s="5">
        <v>21700</v>
      </c>
      <c r="D90" s="5">
        <v>2</v>
      </c>
      <c r="E90" s="3" t="s">
        <v>10</v>
      </c>
      <c r="F90" s="5" t="s">
        <v>17</v>
      </c>
      <c r="G90" s="3" t="s">
        <v>21</v>
      </c>
      <c r="H90" s="5">
        <v>105</v>
      </c>
      <c r="I90" s="5">
        <f>表5[[#This Row],[Housing area (sq m)]]/表5[[#This Row],[Household size]]</f>
        <v>52.5</v>
      </c>
      <c r="J90" s="5">
        <v>870</v>
      </c>
      <c r="K90" s="5" t="s">
        <v>30</v>
      </c>
    </row>
    <row r="91" spans="1:11">
      <c r="A91" s="5">
        <v>370128</v>
      </c>
      <c r="B91" s="5">
        <v>40100</v>
      </c>
      <c r="C91" s="5">
        <v>20050</v>
      </c>
      <c r="D91" s="5">
        <v>2</v>
      </c>
      <c r="E91" s="5" t="s">
        <v>8</v>
      </c>
      <c r="F91" s="5" t="s">
        <v>19</v>
      </c>
      <c r="G91" s="3" t="s">
        <v>21</v>
      </c>
      <c r="H91" s="5">
        <v>80</v>
      </c>
      <c r="I91" s="5">
        <f>表5[[#This Row],[Housing area (sq m)]]/表5[[#This Row],[Household size]]</f>
        <v>40</v>
      </c>
      <c r="J91" s="5">
        <v>7050</v>
      </c>
      <c r="K91" s="5" t="s">
        <v>30</v>
      </c>
    </row>
    <row r="92" spans="1:11">
      <c r="A92" s="5">
        <v>370129</v>
      </c>
      <c r="B92" s="5">
        <v>4400</v>
      </c>
      <c r="C92" s="5">
        <v>2200</v>
      </c>
      <c r="D92" s="5">
        <v>2</v>
      </c>
      <c r="E92" s="5" t="s">
        <v>8</v>
      </c>
      <c r="F92" s="5" t="s">
        <v>19</v>
      </c>
      <c r="G92" s="4" t="s">
        <v>24</v>
      </c>
      <c r="H92" s="5">
        <v>80</v>
      </c>
      <c r="I92" s="5">
        <f>表5[[#This Row],[Housing area (sq m)]]/表5[[#This Row],[Household size]]</f>
        <v>40</v>
      </c>
      <c r="J92" s="5">
        <v>860</v>
      </c>
      <c r="K92" s="5" t="s">
        <v>30</v>
      </c>
    </row>
    <row r="93" spans="1:11">
      <c r="A93" s="5">
        <v>370130</v>
      </c>
      <c r="D93" s="5">
        <v>5</v>
      </c>
      <c r="G93" s="3" t="s">
        <v>21</v>
      </c>
      <c r="H93" s="5">
        <v>220</v>
      </c>
      <c r="I93" s="5">
        <f>表5[[#This Row],[Housing area (sq m)]]/表5[[#This Row],[Household size]]</f>
        <v>44</v>
      </c>
      <c r="J93" s="5">
        <v>35520.296300000002</v>
      </c>
      <c r="K93" s="5" t="s">
        <v>30</v>
      </c>
    </row>
    <row r="94" spans="1:11">
      <c r="A94" s="5">
        <v>370131</v>
      </c>
      <c r="B94" s="5">
        <v>31300</v>
      </c>
      <c r="C94" s="5">
        <v>7825</v>
      </c>
      <c r="D94" s="5">
        <v>4</v>
      </c>
      <c r="E94" s="5" t="s">
        <v>8</v>
      </c>
      <c r="F94" s="5" t="s">
        <v>19</v>
      </c>
      <c r="G94" s="3" t="s">
        <v>21</v>
      </c>
      <c r="H94" s="5">
        <v>196</v>
      </c>
      <c r="I94" s="5">
        <f>表5[[#This Row],[Housing area (sq m)]]/表5[[#This Row],[Household size]]</f>
        <v>49</v>
      </c>
      <c r="J94" s="5">
        <v>14150</v>
      </c>
      <c r="K94" s="5" t="s">
        <v>30</v>
      </c>
    </row>
    <row r="95" spans="1:11">
      <c r="A95" s="5">
        <v>370132</v>
      </c>
      <c r="B95" s="5">
        <v>32000</v>
      </c>
      <c r="C95" s="5">
        <v>5333.3330079999996</v>
      </c>
      <c r="D95" s="5">
        <v>6</v>
      </c>
      <c r="E95" s="5" t="s">
        <v>8</v>
      </c>
      <c r="F95" s="5" t="s">
        <v>19</v>
      </c>
      <c r="G95" s="3" t="s">
        <v>21</v>
      </c>
      <c r="H95" s="5">
        <v>196</v>
      </c>
      <c r="I95" s="5">
        <f>表5[[#This Row],[Housing area (sq m)]]/表5[[#This Row],[Household size]]</f>
        <v>32.666666666666664</v>
      </c>
      <c r="J95" s="5">
        <v>3400</v>
      </c>
      <c r="K95" s="5" t="s">
        <v>30</v>
      </c>
    </row>
    <row r="96" spans="1:11">
      <c r="A96" s="5">
        <v>370133</v>
      </c>
      <c r="B96" s="5">
        <v>3900</v>
      </c>
      <c r="C96" s="5">
        <v>1950</v>
      </c>
      <c r="D96" s="5">
        <v>2</v>
      </c>
      <c r="E96" s="5" t="s">
        <v>8</v>
      </c>
      <c r="F96" s="5" t="s">
        <v>19</v>
      </c>
      <c r="G96" s="3" t="s">
        <v>21</v>
      </c>
      <c r="H96" s="5">
        <v>120</v>
      </c>
      <c r="I96" s="5">
        <f>表5[[#This Row],[Housing area (sq m)]]/表5[[#This Row],[Household size]]</f>
        <v>60</v>
      </c>
      <c r="J96" s="5">
        <v>6510</v>
      </c>
      <c r="K96" s="5" t="s">
        <v>30</v>
      </c>
    </row>
    <row r="97" spans="1:11">
      <c r="A97" s="5">
        <v>370134</v>
      </c>
      <c r="B97" s="5">
        <v>100</v>
      </c>
      <c r="C97" s="5">
        <v>50</v>
      </c>
      <c r="D97" s="5">
        <v>2</v>
      </c>
      <c r="E97" s="5" t="s">
        <v>8</v>
      </c>
      <c r="F97" s="5" t="s">
        <v>19</v>
      </c>
      <c r="G97" s="3" t="s">
        <v>21</v>
      </c>
      <c r="H97" s="5">
        <v>225</v>
      </c>
      <c r="I97" s="5">
        <f>表5[[#This Row],[Housing area (sq m)]]/表5[[#This Row],[Household size]]</f>
        <v>112.5</v>
      </c>
      <c r="J97" s="5">
        <v>33730</v>
      </c>
      <c r="K97" s="5" t="s">
        <v>30</v>
      </c>
    </row>
    <row r="98" spans="1:11">
      <c r="A98" s="5">
        <v>370135</v>
      </c>
      <c r="B98" s="5">
        <v>22380</v>
      </c>
      <c r="C98" s="5">
        <v>11190</v>
      </c>
      <c r="D98" s="5">
        <v>2</v>
      </c>
      <c r="E98" s="5" t="s">
        <v>11</v>
      </c>
      <c r="F98" s="5" t="s">
        <v>19</v>
      </c>
      <c r="G98" s="3" t="s">
        <v>21</v>
      </c>
      <c r="H98" s="5">
        <v>200</v>
      </c>
      <c r="I98" s="5">
        <f>表5[[#This Row],[Housing area (sq m)]]/表5[[#This Row],[Household size]]</f>
        <v>100</v>
      </c>
      <c r="J98" s="5">
        <v>1700</v>
      </c>
      <c r="K98" s="5" t="s">
        <v>30</v>
      </c>
    </row>
    <row r="99" spans="1:11">
      <c r="A99" s="5">
        <v>370137</v>
      </c>
      <c r="B99" s="5">
        <v>52150</v>
      </c>
      <c r="C99" s="5">
        <v>26075</v>
      </c>
      <c r="D99" s="5">
        <v>2</v>
      </c>
      <c r="E99" s="5" t="s">
        <v>8</v>
      </c>
      <c r="F99" s="5" t="s">
        <v>19</v>
      </c>
      <c r="G99" s="5" t="s">
        <v>13</v>
      </c>
      <c r="H99" s="5">
        <v>210</v>
      </c>
      <c r="I99" s="5">
        <f>表5[[#This Row],[Housing area (sq m)]]/表5[[#This Row],[Household size]]</f>
        <v>105</v>
      </c>
      <c r="J99" s="5">
        <v>5700</v>
      </c>
      <c r="K99" s="5" t="s">
        <v>30</v>
      </c>
    </row>
    <row r="100" spans="1:11">
      <c r="A100" s="5">
        <v>370138</v>
      </c>
      <c r="B100" s="5">
        <v>85000</v>
      </c>
      <c r="C100" s="5">
        <v>14166.66992</v>
      </c>
      <c r="D100" s="5">
        <v>6</v>
      </c>
      <c r="E100" s="5" t="s">
        <v>8</v>
      </c>
      <c r="F100" s="5" t="s">
        <v>19</v>
      </c>
      <c r="G100" s="3" t="s">
        <v>21</v>
      </c>
      <c r="H100" s="5">
        <v>220</v>
      </c>
      <c r="I100" s="5">
        <f>表5[[#This Row],[Housing area (sq m)]]/表5[[#This Row],[Household size]]</f>
        <v>36.666666666666664</v>
      </c>
      <c r="J100" s="5">
        <v>18570</v>
      </c>
      <c r="K100" s="5" t="s">
        <v>30</v>
      </c>
    </row>
    <row r="101" spans="1:11">
      <c r="A101" s="5">
        <v>370139</v>
      </c>
      <c r="B101" s="5">
        <v>25300</v>
      </c>
      <c r="C101" s="5">
        <v>12650</v>
      </c>
      <c r="D101" s="5">
        <v>2</v>
      </c>
      <c r="E101" s="3" t="s">
        <v>10</v>
      </c>
      <c r="F101" s="5" t="s">
        <v>19</v>
      </c>
      <c r="G101" s="3" t="s">
        <v>21</v>
      </c>
      <c r="H101" s="5">
        <v>42</v>
      </c>
      <c r="I101" s="5">
        <f>表5[[#This Row],[Housing area (sq m)]]/表5[[#This Row],[Household size]]</f>
        <v>21</v>
      </c>
      <c r="J101" s="5">
        <v>450</v>
      </c>
      <c r="K101" s="5" t="s">
        <v>30</v>
      </c>
    </row>
    <row r="102" spans="1:11">
      <c r="A102" s="5">
        <v>370140</v>
      </c>
      <c r="B102" s="5">
        <v>50</v>
      </c>
      <c r="C102" s="5">
        <v>16.666669850000002</v>
      </c>
      <c r="D102" s="5">
        <v>3</v>
      </c>
      <c r="E102" s="5" t="s">
        <v>8</v>
      </c>
      <c r="F102" s="5" t="s">
        <v>19</v>
      </c>
      <c r="G102" s="3" t="s">
        <v>21</v>
      </c>
      <c r="H102" s="5">
        <v>90</v>
      </c>
      <c r="I102" s="5">
        <f>表5[[#This Row],[Housing area (sq m)]]/表5[[#This Row],[Household size]]</f>
        <v>30</v>
      </c>
      <c r="J102" s="5">
        <v>80230</v>
      </c>
      <c r="K102" s="5" t="s">
        <v>30</v>
      </c>
    </row>
    <row r="103" spans="1:11">
      <c r="A103" s="5">
        <v>370309</v>
      </c>
      <c r="B103" s="5">
        <v>8000</v>
      </c>
      <c r="C103" s="5">
        <v>2666.6669919999999</v>
      </c>
      <c r="D103" s="5">
        <v>3</v>
      </c>
      <c r="E103" s="3" t="s">
        <v>10</v>
      </c>
      <c r="F103" s="5" t="s">
        <v>17</v>
      </c>
      <c r="G103" s="3" t="s">
        <v>21</v>
      </c>
      <c r="H103" s="5">
        <v>40</v>
      </c>
      <c r="I103" s="5">
        <f>表5[[#This Row],[Housing area (sq m)]]/表5[[#This Row],[Household size]]</f>
        <v>13.333333333333334</v>
      </c>
      <c r="J103" s="5">
        <v>2900</v>
      </c>
      <c r="K103" s="5" t="s">
        <v>30</v>
      </c>
    </row>
    <row r="104" spans="1:11">
      <c r="A104" s="5">
        <v>370310</v>
      </c>
      <c r="B104" s="5">
        <v>10400</v>
      </c>
      <c r="C104" s="5">
        <v>5200</v>
      </c>
      <c r="D104" s="5">
        <v>2</v>
      </c>
      <c r="E104" s="5" t="s">
        <v>8</v>
      </c>
      <c r="F104" s="5" t="s">
        <v>17</v>
      </c>
      <c r="G104" s="3" t="s">
        <v>21</v>
      </c>
      <c r="H104" s="5">
        <v>65</v>
      </c>
      <c r="I104" s="5">
        <f>表5[[#This Row],[Housing area (sq m)]]/表5[[#This Row],[Household size]]</f>
        <v>32.5</v>
      </c>
      <c r="J104" s="5">
        <v>5800</v>
      </c>
      <c r="K104" s="5" t="s">
        <v>30</v>
      </c>
    </row>
    <row r="105" spans="1:11">
      <c r="A105" s="5">
        <v>370311</v>
      </c>
      <c r="D105" s="5">
        <v>3</v>
      </c>
      <c r="G105" s="4" t="s">
        <v>23</v>
      </c>
      <c r="H105" s="5">
        <v>35</v>
      </c>
      <c r="I105" s="5">
        <f>表5[[#This Row],[Housing area (sq m)]]/表5[[#This Row],[Household size]]</f>
        <v>11.666666666666666</v>
      </c>
      <c r="J105" s="5">
        <v>9300</v>
      </c>
      <c r="K105" s="5" t="s">
        <v>30</v>
      </c>
    </row>
    <row r="106" spans="1:11">
      <c r="A106" s="5">
        <v>370312</v>
      </c>
      <c r="B106" s="5">
        <v>11301</v>
      </c>
      <c r="C106" s="5">
        <v>3767</v>
      </c>
      <c r="D106" s="5">
        <v>3</v>
      </c>
      <c r="E106" s="5" t="s">
        <v>8</v>
      </c>
      <c r="F106" s="5" t="s">
        <v>17</v>
      </c>
      <c r="G106" s="3" t="s">
        <v>21</v>
      </c>
      <c r="H106" s="5">
        <v>200</v>
      </c>
      <c r="I106" s="5">
        <f>表5[[#This Row],[Housing area (sq m)]]/表5[[#This Row],[Household size]]</f>
        <v>66.666666666666671</v>
      </c>
      <c r="J106" s="5">
        <v>7200</v>
      </c>
      <c r="K106" s="5" t="s">
        <v>30</v>
      </c>
    </row>
    <row r="107" spans="1:11">
      <c r="A107" s="5">
        <v>370313</v>
      </c>
      <c r="B107" s="5">
        <v>1700</v>
      </c>
      <c r="C107" s="5">
        <v>1700</v>
      </c>
      <c r="D107" s="5">
        <v>1</v>
      </c>
      <c r="E107" s="3" t="s">
        <v>10</v>
      </c>
      <c r="F107" s="5" t="s">
        <v>17</v>
      </c>
      <c r="G107" s="4" t="s">
        <v>24</v>
      </c>
      <c r="H107" s="5">
        <v>40</v>
      </c>
      <c r="I107" s="5">
        <f>表5[[#This Row],[Housing area (sq m)]]/表5[[#This Row],[Household size]]</f>
        <v>40</v>
      </c>
      <c r="J107" s="5">
        <v>115</v>
      </c>
      <c r="K107" s="5" t="s">
        <v>30</v>
      </c>
    </row>
    <row r="108" spans="1:11">
      <c r="A108" s="5">
        <v>370314</v>
      </c>
      <c r="B108" s="5">
        <v>5560</v>
      </c>
      <c r="C108" s="5">
        <v>2780</v>
      </c>
      <c r="D108" s="5">
        <v>2</v>
      </c>
      <c r="E108" s="3" t="s">
        <v>10</v>
      </c>
      <c r="F108" s="5" t="s">
        <v>17</v>
      </c>
      <c r="G108" s="3" t="s">
        <v>21</v>
      </c>
      <c r="H108" s="5">
        <v>40</v>
      </c>
      <c r="I108" s="5">
        <f>表5[[#This Row],[Housing area (sq m)]]/表5[[#This Row],[Household size]]</f>
        <v>20</v>
      </c>
      <c r="J108" s="5">
        <v>900</v>
      </c>
      <c r="K108" s="5" t="s">
        <v>30</v>
      </c>
    </row>
    <row r="109" spans="1:11">
      <c r="A109" s="5">
        <v>370315</v>
      </c>
      <c r="B109" s="5">
        <v>2400</v>
      </c>
      <c r="C109" s="5">
        <v>1200</v>
      </c>
      <c r="D109" s="5">
        <v>2</v>
      </c>
      <c r="E109" s="3" t="s">
        <v>10</v>
      </c>
      <c r="F109" s="5" t="s">
        <v>17</v>
      </c>
      <c r="G109" s="3" t="s">
        <v>21</v>
      </c>
      <c r="H109" s="5">
        <v>40</v>
      </c>
      <c r="I109" s="5">
        <f>表5[[#This Row],[Housing area (sq m)]]/表5[[#This Row],[Household size]]</f>
        <v>20</v>
      </c>
      <c r="J109" s="5">
        <v>2400</v>
      </c>
      <c r="K109" s="5" t="s">
        <v>30</v>
      </c>
    </row>
    <row r="110" spans="1:11">
      <c r="A110" s="5">
        <v>370316</v>
      </c>
      <c r="B110" s="5">
        <v>42748</v>
      </c>
      <c r="C110" s="5">
        <v>21374</v>
      </c>
      <c r="D110" s="5">
        <v>2</v>
      </c>
      <c r="E110" s="5" t="s">
        <v>8</v>
      </c>
      <c r="F110" s="5" t="s">
        <v>17</v>
      </c>
      <c r="G110" s="3" t="s">
        <v>21</v>
      </c>
      <c r="H110" s="5">
        <v>60</v>
      </c>
      <c r="I110" s="5">
        <f>表5[[#This Row],[Housing area (sq m)]]/表5[[#This Row],[Household size]]</f>
        <v>30</v>
      </c>
      <c r="J110" s="5">
        <v>2800</v>
      </c>
      <c r="K110" s="5" t="s">
        <v>30</v>
      </c>
    </row>
    <row r="111" spans="1:11">
      <c r="A111" s="5">
        <v>370317</v>
      </c>
      <c r="B111" s="5">
        <v>22910</v>
      </c>
      <c r="C111" s="5">
        <v>7636.6669920000004</v>
      </c>
      <c r="D111" s="5">
        <v>3</v>
      </c>
      <c r="E111" s="3" t="s">
        <v>10</v>
      </c>
      <c r="F111" s="5" t="s">
        <v>17</v>
      </c>
      <c r="G111" s="3" t="s">
        <v>21</v>
      </c>
      <c r="H111" s="5">
        <v>160</v>
      </c>
      <c r="I111" s="5">
        <f>表5[[#This Row],[Housing area (sq m)]]/表5[[#This Row],[Household size]]</f>
        <v>53.333333333333336</v>
      </c>
      <c r="J111" s="5">
        <v>4500</v>
      </c>
      <c r="K111" s="5" t="s">
        <v>30</v>
      </c>
    </row>
    <row r="112" spans="1:11">
      <c r="A112" s="5">
        <v>370318</v>
      </c>
      <c r="B112" s="5">
        <v>3000</v>
      </c>
      <c r="C112" s="5">
        <v>1500</v>
      </c>
      <c r="D112" s="5">
        <v>1</v>
      </c>
      <c r="E112" s="3" t="s">
        <v>10</v>
      </c>
      <c r="F112" s="5" t="s">
        <v>17</v>
      </c>
      <c r="G112" s="3" t="s">
        <v>21</v>
      </c>
      <c r="H112" s="5">
        <v>150</v>
      </c>
      <c r="I112" s="5">
        <f>表5[[#This Row],[Housing area (sq m)]]/表5[[#This Row],[Household size]]</f>
        <v>150</v>
      </c>
      <c r="J112" s="5">
        <v>230</v>
      </c>
      <c r="K112" s="5" t="s">
        <v>30</v>
      </c>
    </row>
    <row r="113" spans="1:11">
      <c r="A113" s="5">
        <v>370319</v>
      </c>
      <c r="B113" s="5">
        <v>8480</v>
      </c>
      <c r="C113" s="5">
        <v>4240</v>
      </c>
      <c r="D113" s="5">
        <v>2</v>
      </c>
      <c r="E113" s="3" t="s">
        <v>10</v>
      </c>
      <c r="F113" s="5" t="s">
        <v>17</v>
      </c>
      <c r="G113" s="3" t="s">
        <v>21</v>
      </c>
      <c r="H113" s="5">
        <v>60</v>
      </c>
      <c r="I113" s="5">
        <f>表5[[#This Row],[Housing area (sq m)]]/表5[[#This Row],[Household size]]</f>
        <v>30</v>
      </c>
      <c r="J113" s="5">
        <v>3700</v>
      </c>
      <c r="K113" s="5" t="s">
        <v>30</v>
      </c>
    </row>
    <row r="114" spans="1:11">
      <c r="A114" s="5">
        <v>370320</v>
      </c>
      <c r="B114" s="5">
        <v>6000</v>
      </c>
      <c r="C114" s="5">
        <v>6000</v>
      </c>
      <c r="D114" s="5">
        <v>1</v>
      </c>
      <c r="E114" s="3" t="s">
        <v>10</v>
      </c>
      <c r="F114" s="5" t="s">
        <v>17</v>
      </c>
      <c r="G114" s="3" t="s">
        <v>21</v>
      </c>
      <c r="H114" s="5">
        <v>30</v>
      </c>
      <c r="I114" s="5">
        <f>表5[[#This Row],[Housing area (sq m)]]/表5[[#This Row],[Household size]]</f>
        <v>30</v>
      </c>
      <c r="J114" s="5">
        <v>400</v>
      </c>
      <c r="K114" s="5" t="s">
        <v>30</v>
      </c>
    </row>
    <row r="115" spans="1:11">
      <c r="A115" s="5">
        <v>370321</v>
      </c>
      <c r="B115" s="5">
        <v>34000</v>
      </c>
      <c r="C115" s="5">
        <v>11333.33008</v>
      </c>
      <c r="D115" s="5">
        <v>2</v>
      </c>
      <c r="E115" s="3" t="s">
        <v>10</v>
      </c>
      <c r="F115" s="5" t="s">
        <v>17</v>
      </c>
      <c r="G115" s="3" t="s">
        <v>21</v>
      </c>
      <c r="H115" s="5">
        <v>100</v>
      </c>
      <c r="I115" s="5">
        <f>表5[[#This Row],[Housing area (sq m)]]/表5[[#This Row],[Household size]]</f>
        <v>50</v>
      </c>
      <c r="J115" s="5">
        <v>2500</v>
      </c>
      <c r="K115" s="5" t="s">
        <v>30</v>
      </c>
    </row>
    <row r="116" spans="1:11">
      <c r="A116" s="5">
        <v>370322</v>
      </c>
      <c r="B116" s="5">
        <v>54900</v>
      </c>
      <c r="C116" s="5">
        <v>18300</v>
      </c>
      <c r="D116" s="5">
        <v>3</v>
      </c>
      <c r="E116" s="5" t="s">
        <v>8</v>
      </c>
      <c r="F116" s="5" t="s">
        <v>17</v>
      </c>
      <c r="G116" s="4" t="s">
        <v>22</v>
      </c>
      <c r="H116" s="5">
        <v>45</v>
      </c>
      <c r="I116" s="5">
        <f>表5[[#This Row],[Housing area (sq m)]]/表5[[#This Row],[Household size]]</f>
        <v>15</v>
      </c>
      <c r="J116" s="5">
        <v>9300</v>
      </c>
      <c r="K116" s="5" t="s">
        <v>30</v>
      </c>
    </row>
    <row r="117" spans="1:11">
      <c r="A117" s="5">
        <v>370324</v>
      </c>
      <c r="B117" s="5">
        <v>32000</v>
      </c>
      <c r="C117" s="5">
        <v>10666.66992</v>
      </c>
      <c r="D117" s="5">
        <v>3</v>
      </c>
      <c r="E117" s="3" t="s">
        <v>10</v>
      </c>
      <c r="F117" s="5" t="s">
        <v>17</v>
      </c>
      <c r="G117" s="3" t="s">
        <v>21</v>
      </c>
      <c r="H117" s="5">
        <v>45</v>
      </c>
      <c r="I117" s="5">
        <f>表5[[#This Row],[Housing area (sq m)]]/表5[[#This Row],[Household size]]</f>
        <v>15</v>
      </c>
      <c r="J117" s="5">
        <v>9900</v>
      </c>
      <c r="K117" s="5" t="s">
        <v>30</v>
      </c>
    </row>
    <row r="118" spans="1:11">
      <c r="A118" s="5">
        <v>370325</v>
      </c>
      <c r="B118" s="5">
        <v>28000</v>
      </c>
      <c r="C118" s="5">
        <v>7000</v>
      </c>
      <c r="D118" s="5">
        <v>4</v>
      </c>
      <c r="E118" s="5" t="s">
        <v>8</v>
      </c>
      <c r="F118" s="5" t="s">
        <v>17</v>
      </c>
      <c r="G118" s="3" t="s">
        <v>21</v>
      </c>
      <c r="H118" s="5">
        <v>66</v>
      </c>
      <c r="I118" s="5">
        <f>表5[[#This Row],[Housing area (sq m)]]/表5[[#This Row],[Household size]]</f>
        <v>16.5</v>
      </c>
      <c r="J118" s="5">
        <v>14300</v>
      </c>
      <c r="K118" s="5" t="s">
        <v>30</v>
      </c>
    </row>
    <row r="119" spans="1:11">
      <c r="A119" s="5">
        <v>370326</v>
      </c>
      <c r="B119" s="5">
        <v>83500</v>
      </c>
      <c r="C119" s="5">
        <v>27833.33008</v>
      </c>
      <c r="D119" s="5">
        <v>3</v>
      </c>
      <c r="E119" s="3" t="s">
        <v>10</v>
      </c>
      <c r="F119" s="5" t="s">
        <v>17</v>
      </c>
      <c r="G119" s="3" t="s">
        <v>21</v>
      </c>
      <c r="H119" s="5">
        <v>70</v>
      </c>
      <c r="I119" s="5">
        <f>表5[[#This Row],[Housing area (sq m)]]/表5[[#This Row],[Household size]]</f>
        <v>23.333333333333332</v>
      </c>
      <c r="J119" s="5">
        <v>6350</v>
      </c>
      <c r="K119" s="5" t="s">
        <v>30</v>
      </c>
    </row>
    <row r="120" spans="1:11">
      <c r="A120" s="5">
        <v>370327</v>
      </c>
      <c r="B120" s="5">
        <v>29500</v>
      </c>
      <c r="C120" s="5">
        <v>9833.3330079999996</v>
      </c>
      <c r="D120" s="5">
        <v>3</v>
      </c>
      <c r="E120" s="5" t="s">
        <v>8</v>
      </c>
      <c r="F120" s="3" t="s">
        <v>15</v>
      </c>
      <c r="G120" s="3" t="s">
        <v>21</v>
      </c>
      <c r="H120" s="5">
        <v>50</v>
      </c>
      <c r="I120" s="5">
        <f>表5[[#This Row],[Housing area (sq m)]]/表5[[#This Row],[Household size]]</f>
        <v>16.666666666666668</v>
      </c>
      <c r="J120" s="5">
        <v>27300</v>
      </c>
      <c r="K120" s="5" t="s">
        <v>30</v>
      </c>
    </row>
    <row r="121" spans="1:11">
      <c r="A121" s="5">
        <v>370328</v>
      </c>
      <c r="B121" s="5">
        <v>1450</v>
      </c>
      <c r="C121" s="5">
        <v>725</v>
      </c>
      <c r="D121" s="5">
        <v>2</v>
      </c>
      <c r="E121" s="3" t="s">
        <v>10</v>
      </c>
      <c r="F121" s="3" t="s">
        <v>15</v>
      </c>
      <c r="G121" s="3" t="s">
        <v>21</v>
      </c>
      <c r="H121" s="5">
        <v>54</v>
      </c>
      <c r="I121" s="5">
        <f>表5[[#This Row],[Housing area (sq m)]]/表5[[#This Row],[Household size]]</f>
        <v>27</v>
      </c>
      <c r="J121" s="5">
        <v>590</v>
      </c>
      <c r="K121" s="5" t="s">
        <v>30</v>
      </c>
    </row>
    <row r="122" spans="1:11">
      <c r="A122" s="5">
        <v>370329</v>
      </c>
      <c r="B122" s="5">
        <v>1500</v>
      </c>
      <c r="C122" s="5">
        <v>750</v>
      </c>
      <c r="D122" s="5">
        <v>2</v>
      </c>
      <c r="E122" s="3" t="s">
        <v>10</v>
      </c>
      <c r="F122" s="5" t="s">
        <v>17</v>
      </c>
      <c r="G122" s="3" t="s">
        <v>21</v>
      </c>
      <c r="H122" s="5">
        <v>44</v>
      </c>
      <c r="I122" s="5">
        <f>表5[[#This Row],[Housing area (sq m)]]/表5[[#This Row],[Household size]]</f>
        <v>22</v>
      </c>
      <c r="J122" s="5">
        <v>800</v>
      </c>
      <c r="K122" s="5" t="s">
        <v>30</v>
      </c>
    </row>
    <row r="123" spans="1:11">
      <c r="A123" s="5">
        <v>370330</v>
      </c>
      <c r="B123" s="5">
        <v>100000</v>
      </c>
      <c r="C123" s="5">
        <v>33333.328130000002</v>
      </c>
      <c r="D123" s="5">
        <v>3</v>
      </c>
      <c r="E123" s="5" t="s">
        <v>8</v>
      </c>
      <c r="F123" s="4" t="s">
        <v>18</v>
      </c>
      <c r="G123" s="3" t="s">
        <v>21</v>
      </c>
      <c r="H123" s="5">
        <v>50</v>
      </c>
      <c r="I123" s="5">
        <f>表5[[#This Row],[Housing area (sq m)]]/表5[[#This Row],[Household size]]</f>
        <v>16.666666666666668</v>
      </c>
      <c r="J123" s="5">
        <v>84500</v>
      </c>
      <c r="K123" s="5" t="s">
        <v>30</v>
      </c>
    </row>
    <row r="124" spans="1:11">
      <c r="A124" s="5">
        <v>370331</v>
      </c>
      <c r="B124" s="5">
        <v>19200</v>
      </c>
      <c r="C124" s="5">
        <v>19200</v>
      </c>
      <c r="D124" s="5">
        <v>1</v>
      </c>
      <c r="E124" s="5" t="s">
        <v>8</v>
      </c>
      <c r="F124" s="5" t="s">
        <v>17</v>
      </c>
      <c r="G124" s="3" t="s">
        <v>21</v>
      </c>
      <c r="H124" s="5">
        <v>60</v>
      </c>
      <c r="I124" s="5">
        <f>表5[[#This Row],[Housing area (sq m)]]/表5[[#This Row],[Household size]]</f>
        <v>60</v>
      </c>
      <c r="J124" s="5">
        <v>4300</v>
      </c>
      <c r="K124" s="5" t="s">
        <v>30</v>
      </c>
    </row>
    <row r="125" spans="1:11">
      <c r="A125" s="5">
        <v>370332</v>
      </c>
      <c r="B125" s="5">
        <v>1960</v>
      </c>
      <c r="C125" s="5">
        <v>980</v>
      </c>
      <c r="D125" s="5">
        <v>2</v>
      </c>
      <c r="E125" s="3" t="s">
        <v>10</v>
      </c>
      <c r="F125" s="5" t="s">
        <v>17</v>
      </c>
      <c r="G125" s="3" t="s">
        <v>21</v>
      </c>
      <c r="H125" s="5">
        <v>49</v>
      </c>
      <c r="I125" s="5">
        <f>表5[[#This Row],[Housing area (sq m)]]/表5[[#This Row],[Household size]]</f>
        <v>24.5</v>
      </c>
      <c r="J125" s="5">
        <v>500</v>
      </c>
      <c r="K125" s="5" t="s">
        <v>30</v>
      </c>
    </row>
    <row r="126" spans="1:11">
      <c r="A126" s="5">
        <v>370333</v>
      </c>
      <c r="B126" s="5">
        <v>70000</v>
      </c>
      <c r="C126" s="5">
        <v>35000</v>
      </c>
      <c r="D126" s="5">
        <v>2</v>
      </c>
      <c r="E126" s="5" t="s">
        <v>8</v>
      </c>
      <c r="F126" s="5" t="s">
        <v>19</v>
      </c>
      <c r="G126" s="3" t="s">
        <v>21</v>
      </c>
      <c r="H126" s="5">
        <v>56</v>
      </c>
      <c r="I126" s="5">
        <f>表5[[#This Row],[Housing area (sq m)]]/表5[[#This Row],[Household size]]</f>
        <v>28</v>
      </c>
      <c r="J126" s="5">
        <v>10500</v>
      </c>
      <c r="K126" s="5" t="s">
        <v>30</v>
      </c>
    </row>
    <row r="127" spans="1:11">
      <c r="A127" s="5">
        <v>370334</v>
      </c>
      <c r="B127" s="5">
        <v>10000</v>
      </c>
      <c r="C127" s="5">
        <v>3333.3330080000001</v>
      </c>
      <c r="D127" s="5">
        <v>3</v>
      </c>
      <c r="E127" s="3" t="s">
        <v>10</v>
      </c>
      <c r="F127" s="5" t="s">
        <v>17</v>
      </c>
      <c r="G127" s="3" t="s">
        <v>21</v>
      </c>
      <c r="H127" s="5">
        <v>50</v>
      </c>
      <c r="I127" s="5">
        <f>表5[[#This Row],[Housing area (sq m)]]/表5[[#This Row],[Household size]]</f>
        <v>16.666666666666668</v>
      </c>
      <c r="J127" s="5">
        <v>1700</v>
      </c>
      <c r="K127" s="5" t="s">
        <v>30</v>
      </c>
    </row>
    <row r="128" spans="1:11">
      <c r="A128" s="5">
        <v>370335</v>
      </c>
      <c r="B128" s="5">
        <v>10000</v>
      </c>
      <c r="C128" s="5">
        <v>2500</v>
      </c>
      <c r="D128" s="5">
        <v>4</v>
      </c>
      <c r="E128" s="5" t="s">
        <v>8</v>
      </c>
      <c r="F128" s="4" t="s">
        <v>18</v>
      </c>
      <c r="G128" s="3" t="s">
        <v>21</v>
      </c>
      <c r="H128" s="5">
        <v>200</v>
      </c>
      <c r="I128" s="5">
        <f>表5[[#This Row],[Housing area (sq m)]]/表5[[#This Row],[Household size]]</f>
        <v>50</v>
      </c>
      <c r="J128" s="5">
        <v>30200</v>
      </c>
      <c r="K128" s="5" t="s">
        <v>30</v>
      </c>
    </row>
    <row r="129" spans="1:11">
      <c r="A129" s="5">
        <v>370336</v>
      </c>
      <c r="D129" s="5">
        <v>4</v>
      </c>
      <c r="G129" s="4" t="s">
        <v>23</v>
      </c>
      <c r="H129" s="5">
        <v>50</v>
      </c>
      <c r="I129" s="5">
        <f>表5[[#This Row],[Housing area (sq m)]]/表5[[#This Row],[Household size]]</f>
        <v>12.5</v>
      </c>
      <c r="J129" s="5">
        <v>53163.181819999998</v>
      </c>
      <c r="K129" s="5" t="s">
        <v>30</v>
      </c>
    </row>
    <row r="130" spans="1:11">
      <c r="A130" s="5">
        <v>370422</v>
      </c>
      <c r="B130" s="5">
        <v>1680</v>
      </c>
      <c r="C130" s="5">
        <v>840</v>
      </c>
      <c r="D130" s="5">
        <v>2</v>
      </c>
      <c r="E130" s="5" t="s">
        <v>11</v>
      </c>
      <c r="F130" s="5" t="s">
        <v>17</v>
      </c>
      <c r="G130" s="3" t="s">
        <v>21</v>
      </c>
      <c r="H130" s="5">
        <v>67</v>
      </c>
      <c r="I130" s="5">
        <f>表5[[#This Row],[Housing area (sq m)]]/表5[[#This Row],[Household size]]</f>
        <v>33.5</v>
      </c>
      <c r="J130" s="5">
        <v>1700</v>
      </c>
      <c r="K130" s="5" t="s">
        <v>30</v>
      </c>
    </row>
    <row r="131" spans="1:11">
      <c r="A131" s="5">
        <v>370423</v>
      </c>
      <c r="B131" s="5">
        <v>1000</v>
      </c>
      <c r="C131" s="5">
        <v>333.33331299999998</v>
      </c>
      <c r="D131" s="5">
        <v>3</v>
      </c>
      <c r="E131" s="5" t="s">
        <v>8</v>
      </c>
      <c r="F131" s="5" t="s">
        <v>17</v>
      </c>
      <c r="G131" s="3" t="s">
        <v>21</v>
      </c>
      <c r="H131" s="5">
        <v>219</v>
      </c>
      <c r="I131" s="5">
        <f>表5[[#This Row],[Housing area (sq m)]]/表5[[#This Row],[Household size]]</f>
        <v>73</v>
      </c>
      <c r="J131" s="5">
        <v>7500</v>
      </c>
      <c r="K131" s="5" t="s">
        <v>30</v>
      </c>
    </row>
    <row r="132" spans="1:11">
      <c r="A132" s="5">
        <v>370425</v>
      </c>
      <c r="B132" s="5">
        <v>6000</v>
      </c>
      <c r="C132" s="5">
        <v>2000</v>
      </c>
      <c r="D132" s="5">
        <v>3</v>
      </c>
      <c r="E132" s="5" t="s">
        <v>8</v>
      </c>
      <c r="F132" s="5" t="s">
        <v>19</v>
      </c>
      <c r="G132" s="3" t="s">
        <v>21</v>
      </c>
      <c r="H132" s="5">
        <v>160</v>
      </c>
      <c r="I132" s="5">
        <f>表5[[#This Row],[Housing area (sq m)]]/表5[[#This Row],[Household size]]</f>
        <v>53.333333333333336</v>
      </c>
      <c r="J132" s="5">
        <v>8250</v>
      </c>
      <c r="K132" s="5" t="s">
        <v>30</v>
      </c>
    </row>
    <row r="133" spans="1:11">
      <c r="A133" s="5">
        <v>370426</v>
      </c>
      <c r="B133" s="5">
        <v>7340</v>
      </c>
      <c r="C133" s="5">
        <v>3670</v>
      </c>
      <c r="D133" s="5">
        <v>2</v>
      </c>
      <c r="E133" s="3" t="s">
        <v>10</v>
      </c>
      <c r="F133" s="5" t="s">
        <v>17</v>
      </c>
      <c r="G133" s="3" t="s">
        <v>21</v>
      </c>
      <c r="H133" s="5">
        <v>200</v>
      </c>
      <c r="I133" s="5">
        <f>表5[[#This Row],[Housing area (sq m)]]/表5[[#This Row],[Household size]]</f>
        <v>100</v>
      </c>
      <c r="J133" s="5">
        <v>1100</v>
      </c>
      <c r="K133" s="5" t="s">
        <v>30</v>
      </c>
    </row>
    <row r="134" spans="1:11">
      <c r="A134" s="5">
        <v>370427</v>
      </c>
      <c r="D134" s="5">
        <v>2</v>
      </c>
      <c r="E134" s="3" t="s">
        <v>10</v>
      </c>
      <c r="F134" s="5" t="s">
        <v>19</v>
      </c>
      <c r="G134" s="4" t="s">
        <v>24</v>
      </c>
      <c r="H134" s="5">
        <v>40</v>
      </c>
      <c r="I134" s="5">
        <f>表5[[#This Row],[Housing area (sq m)]]/表5[[#This Row],[Household size]]</f>
        <v>20</v>
      </c>
      <c r="J134" s="5">
        <v>792.6333333</v>
      </c>
      <c r="K134" s="5" t="s">
        <v>30</v>
      </c>
    </row>
    <row r="135" spans="1:11">
      <c r="A135" s="5">
        <v>370429</v>
      </c>
      <c r="B135" s="5">
        <v>33450</v>
      </c>
      <c r="C135" s="5">
        <v>11150</v>
      </c>
      <c r="D135" s="5">
        <v>3</v>
      </c>
      <c r="E135" s="5" t="s">
        <v>8</v>
      </c>
      <c r="F135" s="5" t="s">
        <v>17</v>
      </c>
      <c r="G135" s="3" t="s">
        <v>21</v>
      </c>
      <c r="H135" s="5">
        <v>196</v>
      </c>
      <c r="I135" s="5">
        <f>表5[[#This Row],[Housing area (sq m)]]/表5[[#This Row],[Household size]]</f>
        <v>65.333333333333329</v>
      </c>
      <c r="J135" s="5">
        <v>36300</v>
      </c>
      <c r="K135" s="5" t="s">
        <v>30</v>
      </c>
    </row>
    <row r="136" spans="1:11">
      <c r="A136" s="5">
        <v>370430</v>
      </c>
      <c r="B136" s="5">
        <v>17000</v>
      </c>
      <c r="C136" s="5">
        <v>4250</v>
      </c>
      <c r="D136" s="5">
        <v>4</v>
      </c>
      <c r="E136" s="3" t="s">
        <v>10</v>
      </c>
      <c r="F136" s="5" t="s">
        <v>17</v>
      </c>
      <c r="G136" s="3" t="s">
        <v>21</v>
      </c>
      <c r="H136" s="5">
        <v>130</v>
      </c>
      <c r="I136" s="5">
        <f>表5[[#This Row],[Housing area (sq m)]]/表5[[#This Row],[Household size]]</f>
        <v>32.5</v>
      </c>
      <c r="J136" s="5">
        <v>6700</v>
      </c>
      <c r="K136" s="5" t="s">
        <v>30</v>
      </c>
    </row>
    <row r="137" spans="1:11">
      <c r="A137" s="5">
        <v>370431</v>
      </c>
      <c r="B137" s="5">
        <v>20000</v>
      </c>
      <c r="C137" s="5">
        <v>6666.6669920000004</v>
      </c>
      <c r="D137" s="5">
        <v>3</v>
      </c>
      <c r="E137" s="5" t="s">
        <v>8</v>
      </c>
      <c r="F137" s="5" t="s">
        <v>17</v>
      </c>
      <c r="G137" s="4" t="s">
        <v>24</v>
      </c>
      <c r="H137" s="5">
        <v>100</v>
      </c>
      <c r="I137" s="5">
        <f>表5[[#This Row],[Housing area (sq m)]]/表5[[#This Row],[Household size]]</f>
        <v>33.333333333333336</v>
      </c>
      <c r="J137" s="5">
        <v>9200</v>
      </c>
      <c r="K137" s="5" t="s">
        <v>30</v>
      </c>
    </row>
    <row r="138" spans="1:11">
      <c r="A138" s="5">
        <v>370432</v>
      </c>
      <c r="B138" s="5">
        <v>51980</v>
      </c>
      <c r="C138" s="5">
        <v>10396</v>
      </c>
      <c r="D138" s="5">
        <v>5</v>
      </c>
      <c r="E138" s="5" t="s">
        <v>8</v>
      </c>
      <c r="F138" s="5" t="s">
        <v>17</v>
      </c>
      <c r="G138" s="4" t="s">
        <v>22</v>
      </c>
      <c r="H138" s="5">
        <v>140</v>
      </c>
      <c r="I138" s="5">
        <f>表5[[#This Row],[Housing area (sq m)]]/表5[[#This Row],[Household size]]</f>
        <v>28</v>
      </c>
      <c r="J138" s="5">
        <v>4450</v>
      </c>
      <c r="K138" s="5" t="s">
        <v>30</v>
      </c>
    </row>
    <row r="139" spans="1:11">
      <c r="A139" s="5">
        <v>370433</v>
      </c>
      <c r="B139" s="5">
        <v>1680</v>
      </c>
      <c r="C139" s="5">
        <v>840</v>
      </c>
      <c r="D139" s="5">
        <v>2</v>
      </c>
      <c r="E139" s="3" t="s">
        <v>10</v>
      </c>
      <c r="F139" s="5" t="s">
        <v>19</v>
      </c>
      <c r="G139" s="3" t="s">
        <v>21</v>
      </c>
      <c r="H139" s="5">
        <v>25</v>
      </c>
      <c r="I139" s="5">
        <f>表5[[#This Row],[Housing area (sq m)]]/表5[[#This Row],[Household size]]</f>
        <v>12.5</v>
      </c>
      <c r="J139" s="5">
        <v>150</v>
      </c>
      <c r="K139" s="5" t="s">
        <v>30</v>
      </c>
    </row>
    <row r="140" spans="1:11">
      <c r="A140" s="5">
        <v>370434</v>
      </c>
      <c r="B140" s="5">
        <v>31360</v>
      </c>
      <c r="C140" s="5">
        <v>6272</v>
      </c>
      <c r="D140" s="5">
        <v>5</v>
      </c>
      <c r="E140" s="5" t="s">
        <v>8</v>
      </c>
      <c r="F140" s="5" t="s">
        <v>17</v>
      </c>
      <c r="G140" s="4" t="s">
        <v>24</v>
      </c>
      <c r="H140" s="5">
        <v>150</v>
      </c>
      <c r="I140" s="5">
        <f>表5[[#This Row],[Housing area (sq m)]]/表5[[#This Row],[Household size]]</f>
        <v>30</v>
      </c>
      <c r="J140" s="5">
        <v>8000</v>
      </c>
      <c r="K140" s="5" t="s">
        <v>30</v>
      </c>
    </row>
    <row r="141" spans="1:11">
      <c r="A141" s="5">
        <v>370435</v>
      </c>
      <c r="B141" s="5">
        <v>51020</v>
      </c>
      <c r="C141" s="5">
        <v>10204</v>
      </c>
      <c r="D141" s="5">
        <v>5</v>
      </c>
      <c r="E141" s="3" t="s">
        <v>10</v>
      </c>
      <c r="F141" s="5" t="s">
        <v>19</v>
      </c>
      <c r="G141" s="3" t="s">
        <v>21</v>
      </c>
      <c r="H141" s="5">
        <v>60</v>
      </c>
      <c r="I141" s="5">
        <f>表5[[#This Row],[Housing area (sq m)]]/表5[[#This Row],[Household size]]</f>
        <v>12</v>
      </c>
      <c r="J141" s="5">
        <v>5100</v>
      </c>
      <c r="K141" s="5" t="s">
        <v>30</v>
      </c>
    </row>
    <row r="142" spans="1:11">
      <c r="A142" s="5">
        <v>370436</v>
      </c>
      <c r="B142" s="5">
        <v>5340</v>
      </c>
      <c r="C142" s="5">
        <v>2670</v>
      </c>
      <c r="D142" s="5">
        <v>2</v>
      </c>
      <c r="E142" s="5" t="s">
        <v>8</v>
      </c>
      <c r="F142" s="5" t="s">
        <v>17</v>
      </c>
      <c r="G142" s="3" t="s">
        <v>21</v>
      </c>
      <c r="H142" s="5">
        <v>70</v>
      </c>
      <c r="I142" s="5">
        <f>表5[[#This Row],[Housing area (sq m)]]/表5[[#This Row],[Household size]]</f>
        <v>35</v>
      </c>
      <c r="J142" s="5">
        <v>400</v>
      </c>
      <c r="K142" s="5" t="s">
        <v>30</v>
      </c>
    </row>
    <row r="143" spans="1:11">
      <c r="A143" s="5">
        <v>370439</v>
      </c>
      <c r="B143" s="5">
        <v>30000</v>
      </c>
      <c r="C143" s="5">
        <v>7500</v>
      </c>
      <c r="D143" s="5">
        <v>4</v>
      </c>
      <c r="E143" s="5" t="s">
        <v>8</v>
      </c>
      <c r="F143" s="5" t="s">
        <v>19</v>
      </c>
      <c r="G143" s="3" t="s">
        <v>21</v>
      </c>
      <c r="H143" s="5">
        <v>300</v>
      </c>
      <c r="I143" s="5">
        <f>表5[[#This Row],[Housing area (sq m)]]/表5[[#This Row],[Household size]]</f>
        <v>75</v>
      </c>
      <c r="J143" s="5">
        <v>2540</v>
      </c>
      <c r="K143" s="5" t="s">
        <v>30</v>
      </c>
    </row>
    <row r="144" spans="1:11">
      <c r="A144" s="5">
        <v>370440</v>
      </c>
      <c r="B144" s="5">
        <v>41250</v>
      </c>
      <c r="C144" s="5">
        <v>10312.5</v>
      </c>
      <c r="D144" s="5">
        <v>4</v>
      </c>
      <c r="E144" s="5" t="s">
        <v>8</v>
      </c>
      <c r="F144" s="5" t="s">
        <v>17</v>
      </c>
      <c r="G144" s="4" t="s">
        <v>24</v>
      </c>
      <c r="H144" s="5">
        <v>99</v>
      </c>
      <c r="I144" s="5">
        <f>表5[[#This Row],[Housing area (sq m)]]/表5[[#This Row],[Household size]]</f>
        <v>24.75</v>
      </c>
      <c r="J144" s="5">
        <v>5300</v>
      </c>
      <c r="K144" s="5" t="s">
        <v>30</v>
      </c>
    </row>
    <row r="145" spans="1:11">
      <c r="A145" s="5">
        <v>370441</v>
      </c>
      <c r="B145" s="5">
        <v>31500</v>
      </c>
      <c r="C145" s="5">
        <v>10500</v>
      </c>
      <c r="D145" s="5">
        <v>3</v>
      </c>
      <c r="E145" s="5" t="s">
        <v>11</v>
      </c>
      <c r="F145" s="5" t="s">
        <v>17</v>
      </c>
      <c r="G145" s="3" t="s">
        <v>21</v>
      </c>
      <c r="H145" s="5">
        <v>100</v>
      </c>
      <c r="I145" s="5">
        <f>表5[[#This Row],[Housing area (sq m)]]/表5[[#This Row],[Household size]]</f>
        <v>33.333333333333336</v>
      </c>
      <c r="J145" s="5">
        <v>1132</v>
      </c>
      <c r="K145" s="5" t="s">
        <v>30</v>
      </c>
    </row>
    <row r="146" spans="1:11">
      <c r="A146" s="5">
        <v>370442</v>
      </c>
      <c r="B146" s="5">
        <v>20940</v>
      </c>
      <c r="C146" s="5">
        <v>5235</v>
      </c>
      <c r="D146" s="5">
        <v>4</v>
      </c>
      <c r="E146" s="3" t="s">
        <v>10</v>
      </c>
      <c r="F146" s="5" t="s">
        <v>19</v>
      </c>
      <c r="G146" s="3" t="s">
        <v>21</v>
      </c>
      <c r="H146" s="5">
        <v>200</v>
      </c>
      <c r="I146" s="5">
        <f>表5[[#This Row],[Housing area (sq m)]]/表5[[#This Row],[Household size]]</f>
        <v>50</v>
      </c>
      <c r="J146" s="5">
        <v>4500</v>
      </c>
      <c r="K146" s="5" t="s">
        <v>30</v>
      </c>
    </row>
    <row r="147" spans="1:11">
      <c r="A147" s="5">
        <v>370443</v>
      </c>
      <c r="B147" s="5">
        <v>10250</v>
      </c>
      <c r="C147" s="5">
        <v>10250</v>
      </c>
      <c r="D147" s="5">
        <v>1</v>
      </c>
      <c r="E147" s="3" t="s">
        <v>10</v>
      </c>
      <c r="F147" s="5" t="s">
        <v>17</v>
      </c>
      <c r="G147" s="3" t="s">
        <v>21</v>
      </c>
      <c r="H147" s="5">
        <v>200</v>
      </c>
      <c r="I147" s="5">
        <f>表5[[#This Row],[Housing area (sq m)]]/表5[[#This Row],[Household size]]</f>
        <v>200</v>
      </c>
      <c r="J147" s="5">
        <v>2400</v>
      </c>
      <c r="K147" s="5" t="s">
        <v>30</v>
      </c>
    </row>
    <row r="148" spans="1:11">
      <c r="A148" s="5">
        <v>370444</v>
      </c>
      <c r="B148" s="5">
        <v>10800</v>
      </c>
      <c r="C148" s="5">
        <v>5400</v>
      </c>
      <c r="D148" s="5">
        <v>2</v>
      </c>
      <c r="E148" s="3" t="s">
        <v>10</v>
      </c>
      <c r="F148" s="5" t="s">
        <v>17</v>
      </c>
      <c r="G148" s="3" t="s">
        <v>21</v>
      </c>
      <c r="H148" s="5">
        <v>140</v>
      </c>
      <c r="I148" s="5">
        <f>表5[[#This Row],[Housing area (sq m)]]/表5[[#This Row],[Household size]]</f>
        <v>70</v>
      </c>
      <c r="J148" s="5">
        <v>300</v>
      </c>
      <c r="K148" s="5" t="s">
        <v>30</v>
      </c>
    </row>
    <row r="149" spans="1:11">
      <c r="A149" s="5">
        <v>370447</v>
      </c>
      <c r="B149" s="5">
        <v>5280</v>
      </c>
      <c r="C149" s="5">
        <v>2640</v>
      </c>
      <c r="D149" s="5">
        <v>2</v>
      </c>
      <c r="E149" s="3" t="s">
        <v>10</v>
      </c>
      <c r="F149" s="5" t="s">
        <v>17</v>
      </c>
      <c r="G149" s="3" t="s">
        <v>21</v>
      </c>
      <c r="H149" s="5">
        <v>27</v>
      </c>
      <c r="I149" s="5">
        <f>表5[[#This Row],[Housing area (sq m)]]/表5[[#This Row],[Household size]]</f>
        <v>13.5</v>
      </c>
      <c r="J149" s="5">
        <v>400</v>
      </c>
      <c r="K149" s="5" t="s">
        <v>30</v>
      </c>
    </row>
    <row r="150" spans="1:11">
      <c r="A150" s="5">
        <v>370448</v>
      </c>
      <c r="D150" s="5">
        <v>1</v>
      </c>
      <c r="E150" s="3" t="s">
        <v>10</v>
      </c>
      <c r="F150" s="5" t="s">
        <v>17</v>
      </c>
      <c r="G150" s="3" t="s">
        <v>21</v>
      </c>
      <c r="H150" s="5">
        <v>180</v>
      </c>
      <c r="I150" s="5">
        <f>表5[[#This Row],[Housing area (sq m)]]/表5[[#This Row],[Household size]]</f>
        <v>180</v>
      </c>
      <c r="J150" s="5">
        <v>1964.305556</v>
      </c>
      <c r="K150" s="5" t="s">
        <v>30</v>
      </c>
    </row>
    <row r="151" spans="1:11">
      <c r="A151" s="5">
        <v>370477</v>
      </c>
      <c r="B151" s="5">
        <v>15000</v>
      </c>
      <c r="C151" s="5">
        <v>3750</v>
      </c>
      <c r="D151" s="5">
        <v>4</v>
      </c>
      <c r="E151" s="5" t="s">
        <v>11</v>
      </c>
      <c r="F151" s="5" t="s">
        <v>19</v>
      </c>
      <c r="G151" s="3" t="s">
        <v>21</v>
      </c>
      <c r="H151" s="5">
        <v>196</v>
      </c>
      <c r="I151" s="5">
        <f>表5[[#This Row],[Housing area (sq m)]]/表5[[#This Row],[Household size]]</f>
        <v>49</v>
      </c>
      <c r="J151" s="5">
        <v>204400</v>
      </c>
      <c r="K151" s="5" t="s">
        <v>30</v>
      </c>
    </row>
    <row r="152" spans="1:11">
      <c r="A152" s="5">
        <v>370478</v>
      </c>
      <c r="B152" s="5">
        <v>24000</v>
      </c>
      <c r="C152" s="5">
        <v>8000</v>
      </c>
      <c r="D152" s="5">
        <v>3</v>
      </c>
      <c r="E152" s="3" t="s">
        <v>10</v>
      </c>
      <c r="F152" s="5" t="s">
        <v>19</v>
      </c>
      <c r="G152" s="3" t="s">
        <v>21</v>
      </c>
      <c r="H152" s="5">
        <v>150</v>
      </c>
      <c r="I152" s="5">
        <f>表5[[#This Row],[Housing area (sq m)]]/表5[[#This Row],[Household size]]</f>
        <v>50</v>
      </c>
      <c r="J152" s="5">
        <v>1600</v>
      </c>
      <c r="K152" s="5" t="s">
        <v>30</v>
      </c>
    </row>
    <row r="153" spans="1:11">
      <c r="A153" s="5">
        <v>370479</v>
      </c>
      <c r="B153" s="5">
        <v>30000</v>
      </c>
      <c r="C153" s="5">
        <v>10000</v>
      </c>
      <c r="D153" s="5">
        <v>3</v>
      </c>
      <c r="E153" s="5" t="s">
        <v>8</v>
      </c>
      <c r="F153" s="5" t="s">
        <v>19</v>
      </c>
      <c r="G153" s="3" t="s">
        <v>21</v>
      </c>
      <c r="H153" s="5">
        <v>150</v>
      </c>
      <c r="I153" s="5">
        <f>表5[[#This Row],[Housing area (sq m)]]/表5[[#This Row],[Household size]]</f>
        <v>50</v>
      </c>
      <c r="J153" s="5">
        <v>1850</v>
      </c>
      <c r="K153" s="5" t="s">
        <v>30</v>
      </c>
    </row>
    <row r="154" spans="1:11">
      <c r="A154" s="5">
        <v>370480</v>
      </c>
      <c r="B154" s="5">
        <v>13440</v>
      </c>
      <c r="C154" s="5">
        <v>6720</v>
      </c>
      <c r="D154" s="5">
        <v>2</v>
      </c>
      <c r="E154" s="3" t="s">
        <v>10</v>
      </c>
      <c r="F154" s="5" t="s">
        <v>17</v>
      </c>
      <c r="G154" s="3" t="s">
        <v>21</v>
      </c>
      <c r="H154" s="5">
        <v>150</v>
      </c>
      <c r="I154" s="5">
        <f>表5[[#This Row],[Housing area (sq m)]]/表5[[#This Row],[Household size]]</f>
        <v>75</v>
      </c>
      <c r="J154" s="5">
        <v>150</v>
      </c>
      <c r="K154" s="5" t="s">
        <v>30</v>
      </c>
    </row>
    <row r="155" spans="1:11">
      <c r="A155" s="5">
        <v>370481</v>
      </c>
      <c r="B155" s="5">
        <v>32600</v>
      </c>
      <c r="C155" s="5">
        <v>10866.66992</v>
      </c>
      <c r="D155" s="5">
        <v>3</v>
      </c>
      <c r="E155" s="5" t="s">
        <v>8</v>
      </c>
      <c r="F155" s="5" t="s">
        <v>19</v>
      </c>
      <c r="G155" s="3" t="s">
        <v>21</v>
      </c>
      <c r="H155" s="5">
        <v>180</v>
      </c>
      <c r="I155" s="5">
        <f>表5[[#This Row],[Housing area (sq m)]]/表5[[#This Row],[Household size]]</f>
        <v>60</v>
      </c>
      <c r="J155" s="5">
        <v>1400</v>
      </c>
      <c r="K155" s="5" t="s">
        <v>30</v>
      </c>
    </row>
    <row r="156" spans="1:11">
      <c r="A156" s="5">
        <v>370482</v>
      </c>
      <c r="B156" s="5">
        <v>48000</v>
      </c>
      <c r="C156" s="5">
        <v>16000</v>
      </c>
      <c r="D156" s="5">
        <v>3</v>
      </c>
      <c r="E156" s="5" t="s">
        <v>8</v>
      </c>
      <c r="F156" s="5" t="s">
        <v>19</v>
      </c>
      <c r="G156" s="3" t="s">
        <v>21</v>
      </c>
      <c r="H156" s="5">
        <v>250</v>
      </c>
      <c r="I156" s="5">
        <f>表5[[#This Row],[Housing area (sq m)]]/表5[[#This Row],[Household size]]</f>
        <v>83.333333333333329</v>
      </c>
      <c r="J156" s="5">
        <v>6200</v>
      </c>
      <c r="K156" s="5" t="s">
        <v>30</v>
      </c>
    </row>
    <row r="157" spans="1:11">
      <c r="A157" s="5">
        <v>370483</v>
      </c>
      <c r="B157" s="5">
        <v>50000</v>
      </c>
      <c r="C157" s="5">
        <v>12500</v>
      </c>
      <c r="D157" s="5">
        <v>4</v>
      </c>
      <c r="E157" s="5" t="s">
        <v>8</v>
      </c>
      <c r="F157" s="5" t="s">
        <v>19</v>
      </c>
      <c r="G157" s="3" t="s">
        <v>21</v>
      </c>
      <c r="H157" s="5">
        <v>125</v>
      </c>
      <c r="I157" s="5">
        <f>表5[[#This Row],[Housing area (sq m)]]/表5[[#This Row],[Household size]]</f>
        <v>31.25</v>
      </c>
      <c r="J157" s="5">
        <v>51800</v>
      </c>
      <c r="K157" s="5" t="s">
        <v>30</v>
      </c>
    </row>
    <row r="158" spans="1:11">
      <c r="A158" s="5">
        <v>370485</v>
      </c>
      <c r="B158" s="5">
        <v>84000</v>
      </c>
      <c r="C158" s="5">
        <v>28000</v>
      </c>
      <c r="D158" s="5">
        <v>3</v>
      </c>
      <c r="E158" s="5" t="s">
        <v>8</v>
      </c>
      <c r="F158" s="5" t="s">
        <v>19</v>
      </c>
      <c r="G158" s="3" t="s">
        <v>21</v>
      </c>
      <c r="H158" s="5">
        <v>124</v>
      </c>
      <c r="I158" s="5">
        <f>表5[[#This Row],[Housing area (sq m)]]/表5[[#This Row],[Household size]]</f>
        <v>41.333333333333336</v>
      </c>
      <c r="J158" s="5">
        <v>110100</v>
      </c>
      <c r="K158" s="5" t="s">
        <v>30</v>
      </c>
    </row>
    <row r="159" spans="1:11">
      <c r="A159" s="5">
        <v>370487</v>
      </c>
      <c r="B159" s="5">
        <v>260000</v>
      </c>
      <c r="C159" s="5">
        <v>86666.65625</v>
      </c>
      <c r="D159" s="5">
        <v>3</v>
      </c>
      <c r="E159" s="5" t="s">
        <v>8</v>
      </c>
      <c r="F159" s="5" t="s">
        <v>19</v>
      </c>
      <c r="G159" s="3" t="s">
        <v>21</v>
      </c>
      <c r="H159" s="5">
        <v>121</v>
      </c>
      <c r="I159" s="5">
        <f>表5[[#This Row],[Housing area (sq m)]]/表5[[#This Row],[Household size]]</f>
        <v>40.333333333333336</v>
      </c>
      <c r="J159" s="5">
        <v>4300</v>
      </c>
      <c r="K159" s="5" t="s">
        <v>30</v>
      </c>
    </row>
    <row r="160" spans="1:11">
      <c r="A160" s="5">
        <v>370488</v>
      </c>
      <c r="B160" s="5">
        <v>347000</v>
      </c>
      <c r="C160" s="5">
        <v>86750</v>
      </c>
      <c r="D160" s="5">
        <v>4</v>
      </c>
      <c r="E160" s="5" t="s">
        <v>9</v>
      </c>
      <c r="F160" s="4" t="s">
        <v>18</v>
      </c>
      <c r="G160" s="3" t="s">
        <v>21</v>
      </c>
      <c r="H160" s="5">
        <v>120</v>
      </c>
      <c r="I160" s="5">
        <f>表5[[#This Row],[Housing area (sq m)]]/表5[[#This Row],[Household size]]</f>
        <v>30</v>
      </c>
      <c r="J160" s="5">
        <v>960900</v>
      </c>
      <c r="K160" s="5" t="s">
        <v>30</v>
      </c>
    </row>
    <row r="161" spans="1:11">
      <c r="A161" s="5">
        <v>370489</v>
      </c>
      <c r="B161" s="5">
        <v>60000</v>
      </c>
      <c r="C161" s="5">
        <v>30000</v>
      </c>
      <c r="D161" s="5">
        <v>2</v>
      </c>
      <c r="E161" s="5" t="s">
        <v>8</v>
      </c>
      <c r="F161" s="5" t="s">
        <v>19</v>
      </c>
      <c r="G161" s="3" t="s">
        <v>21</v>
      </c>
      <c r="H161" s="5">
        <v>112</v>
      </c>
      <c r="I161" s="5">
        <f>表5[[#This Row],[Housing area (sq m)]]/表5[[#This Row],[Household size]]</f>
        <v>56</v>
      </c>
      <c r="J161" s="5">
        <v>1700</v>
      </c>
      <c r="K161" s="5" t="s">
        <v>30</v>
      </c>
    </row>
    <row r="162" spans="1:11">
      <c r="A162" s="5">
        <v>370490</v>
      </c>
      <c r="B162" s="5">
        <v>80000</v>
      </c>
      <c r="C162" s="5">
        <v>26666.66992</v>
      </c>
      <c r="D162" s="5">
        <v>3</v>
      </c>
      <c r="E162" s="5" t="s">
        <v>11</v>
      </c>
      <c r="F162" s="5" t="s">
        <v>19</v>
      </c>
      <c r="G162" s="3" t="s">
        <v>21</v>
      </c>
      <c r="H162" s="5">
        <v>134</v>
      </c>
      <c r="I162" s="5">
        <f>表5[[#This Row],[Housing area (sq m)]]/表5[[#This Row],[Household size]]</f>
        <v>44.666666666666664</v>
      </c>
      <c r="J162" s="5">
        <v>61100</v>
      </c>
      <c r="K162" s="5" t="s">
        <v>30</v>
      </c>
    </row>
    <row r="163" spans="1:11">
      <c r="A163" s="5">
        <v>370491</v>
      </c>
      <c r="B163" s="5">
        <v>60000</v>
      </c>
      <c r="C163" s="5">
        <v>20000</v>
      </c>
      <c r="D163" s="5">
        <v>3</v>
      </c>
      <c r="E163" s="5" t="s">
        <v>8</v>
      </c>
      <c r="F163" s="5" t="s">
        <v>19</v>
      </c>
      <c r="G163" s="3" t="s">
        <v>21</v>
      </c>
      <c r="H163" s="5">
        <v>130</v>
      </c>
      <c r="I163" s="5">
        <f>表5[[#This Row],[Housing area (sq m)]]/表5[[#This Row],[Household size]]</f>
        <v>43.333333333333336</v>
      </c>
      <c r="J163" s="5">
        <v>109450</v>
      </c>
      <c r="K163" s="5" t="s">
        <v>30</v>
      </c>
    </row>
    <row r="164" spans="1:11">
      <c r="A164" s="5">
        <v>370493</v>
      </c>
      <c r="B164" s="5">
        <v>3000</v>
      </c>
      <c r="C164" s="5">
        <v>1500</v>
      </c>
      <c r="D164" s="5">
        <v>2</v>
      </c>
      <c r="E164" s="5" t="s">
        <v>11</v>
      </c>
      <c r="F164" s="5" t="s">
        <v>17</v>
      </c>
      <c r="G164" s="3" t="s">
        <v>21</v>
      </c>
      <c r="H164" s="5">
        <v>100</v>
      </c>
      <c r="I164" s="5">
        <f>表5[[#This Row],[Housing area (sq m)]]/表5[[#This Row],[Household size]]</f>
        <v>50</v>
      </c>
      <c r="J164" s="5">
        <v>1150</v>
      </c>
      <c r="K164" s="5" t="s">
        <v>30</v>
      </c>
    </row>
    <row r="165" spans="1:11">
      <c r="A165" s="5">
        <v>370494</v>
      </c>
      <c r="B165" s="5">
        <v>4200</v>
      </c>
      <c r="C165" s="5">
        <v>4200</v>
      </c>
      <c r="D165" s="5">
        <v>1</v>
      </c>
      <c r="E165" s="5" t="s">
        <v>13</v>
      </c>
      <c r="F165" s="5" t="s">
        <v>13</v>
      </c>
      <c r="G165" s="3" t="s">
        <v>21</v>
      </c>
      <c r="H165" s="5">
        <v>70</v>
      </c>
      <c r="I165" s="5">
        <f>表5[[#This Row],[Housing area (sq m)]]/表5[[#This Row],[Household size]]</f>
        <v>70</v>
      </c>
      <c r="J165" s="5">
        <v>4000</v>
      </c>
      <c r="K165" s="5" t="s">
        <v>30</v>
      </c>
    </row>
    <row r="166" spans="1:11">
      <c r="A166" s="5">
        <v>370495</v>
      </c>
      <c r="B166" s="5">
        <v>30120</v>
      </c>
      <c r="C166" s="5">
        <v>10040</v>
      </c>
      <c r="D166" s="5">
        <v>3</v>
      </c>
      <c r="E166" s="5" t="s">
        <v>8</v>
      </c>
      <c r="F166" s="5" t="s">
        <v>19</v>
      </c>
      <c r="G166" s="3" t="s">
        <v>21</v>
      </c>
      <c r="H166" s="5">
        <v>60</v>
      </c>
      <c r="I166" s="5">
        <f>表5[[#This Row],[Housing area (sq m)]]/表5[[#This Row],[Household size]]</f>
        <v>20</v>
      </c>
      <c r="J166" s="5">
        <v>1200</v>
      </c>
      <c r="K166" s="5" t="s">
        <v>30</v>
      </c>
    </row>
    <row r="167" spans="1:11">
      <c r="A167" s="5">
        <v>370496</v>
      </c>
      <c r="B167" s="5">
        <v>21000</v>
      </c>
      <c r="C167" s="5">
        <v>5250</v>
      </c>
      <c r="D167" s="5">
        <v>4</v>
      </c>
      <c r="E167" s="5" t="s">
        <v>11</v>
      </c>
      <c r="F167" s="5" t="s">
        <v>19</v>
      </c>
      <c r="G167" s="3" t="s">
        <v>21</v>
      </c>
      <c r="H167" s="5">
        <v>200</v>
      </c>
      <c r="I167" s="5">
        <f>表5[[#This Row],[Housing area (sq m)]]/表5[[#This Row],[Household size]]</f>
        <v>50</v>
      </c>
      <c r="J167" s="5">
        <v>6700</v>
      </c>
      <c r="K167" s="5" t="s">
        <v>30</v>
      </c>
    </row>
    <row r="168" spans="1:11">
      <c r="A168" s="5">
        <v>370497</v>
      </c>
      <c r="B168" s="5">
        <v>50000</v>
      </c>
      <c r="C168" s="5">
        <v>25000</v>
      </c>
      <c r="D168" s="5">
        <v>2</v>
      </c>
      <c r="E168" s="5" t="s">
        <v>11</v>
      </c>
      <c r="F168" s="5" t="s">
        <v>19</v>
      </c>
      <c r="G168" s="3" t="s">
        <v>21</v>
      </c>
      <c r="H168" s="5">
        <v>360</v>
      </c>
      <c r="I168" s="5">
        <f>表5[[#This Row],[Housing area (sq m)]]/表5[[#This Row],[Household size]]</f>
        <v>180</v>
      </c>
      <c r="J168" s="5">
        <v>7800</v>
      </c>
      <c r="K168" s="5" t="s">
        <v>30</v>
      </c>
    </row>
    <row r="169" spans="1:11">
      <c r="A169" s="5">
        <v>370498</v>
      </c>
      <c r="B169" s="5">
        <v>40000</v>
      </c>
      <c r="C169" s="5">
        <v>13333.33008</v>
      </c>
      <c r="D169" s="5">
        <v>3</v>
      </c>
      <c r="E169" s="5" t="s">
        <v>11</v>
      </c>
      <c r="F169" s="5" t="s">
        <v>19</v>
      </c>
      <c r="G169" s="3" t="s">
        <v>21</v>
      </c>
      <c r="H169" s="5">
        <v>500</v>
      </c>
      <c r="I169" s="5">
        <f>表5[[#This Row],[Housing area (sq m)]]/表5[[#This Row],[Household size]]</f>
        <v>166.66666666666666</v>
      </c>
      <c r="J169" s="5">
        <v>8600</v>
      </c>
      <c r="K169" s="5" t="s">
        <v>30</v>
      </c>
    </row>
    <row r="170" spans="1:11">
      <c r="A170" s="5">
        <v>370499</v>
      </c>
      <c r="B170" s="5">
        <v>50000</v>
      </c>
      <c r="C170" s="5">
        <v>16666.66992</v>
      </c>
      <c r="D170" s="5">
        <v>3</v>
      </c>
      <c r="E170" s="3" t="s">
        <v>10</v>
      </c>
      <c r="F170" s="5" t="s">
        <v>19</v>
      </c>
      <c r="G170" s="3" t="s">
        <v>21</v>
      </c>
      <c r="H170" s="5">
        <v>170</v>
      </c>
      <c r="I170" s="5">
        <f>表5[[#This Row],[Housing area (sq m)]]/表5[[#This Row],[Household size]]</f>
        <v>56.666666666666664</v>
      </c>
      <c r="J170" s="5">
        <v>3250</v>
      </c>
      <c r="K170" s="5" t="s">
        <v>30</v>
      </c>
    </row>
    <row r="171" spans="1:11">
      <c r="A171" s="5">
        <v>370500</v>
      </c>
      <c r="B171" s="5">
        <v>3000</v>
      </c>
      <c r="C171" s="5">
        <v>3000</v>
      </c>
      <c r="D171" s="5">
        <v>1</v>
      </c>
      <c r="E171" s="5" t="s">
        <v>11</v>
      </c>
      <c r="F171" s="3" t="s">
        <v>15</v>
      </c>
      <c r="G171" s="3" t="s">
        <v>21</v>
      </c>
      <c r="H171" s="5">
        <v>70</v>
      </c>
      <c r="I171" s="5">
        <f>表5[[#This Row],[Housing area (sq m)]]/表5[[#This Row],[Household size]]</f>
        <v>70</v>
      </c>
      <c r="J171" s="5">
        <v>2640</v>
      </c>
      <c r="K171" s="5" t="s">
        <v>30</v>
      </c>
    </row>
    <row r="172" spans="1:11">
      <c r="A172" s="5">
        <v>370501</v>
      </c>
      <c r="B172" s="5">
        <v>31000</v>
      </c>
      <c r="C172" s="5">
        <v>5166.6669920000004</v>
      </c>
      <c r="D172" s="5">
        <v>6</v>
      </c>
      <c r="E172" s="5" t="s">
        <v>8</v>
      </c>
      <c r="F172" s="5" t="s">
        <v>19</v>
      </c>
      <c r="G172" s="3" t="s">
        <v>21</v>
      </c>
      <c r="H172" s="5">
        <v>170</v>
      </c>
      <c r="I172" s="5">
        <f>表5[[#This Row],[Housing area (sq m)]]/表5[[#This Row],[Household size]]</f>
        <v>28.333333333333332</v>
      </c>
      <c r="J172" s="5">
        <v>5900</v>
      </c>
      <c r="K172" s="5" t="s">
        <v>30</v>
      </c>
    </row>
    <row r="173" spans="1:11">
      <c r="A173" s="5">
        <v>370502</v>
      </c>
      <c r="B173" s="5">
        <v>40000</v>
      </c>
      <c r="C173" s="5">
        <v>13333.33008</v>
      </c>
      <c r="D173" s="5">
        <v>3</v>
      </c>
      <c r="E173" s="5" t="s">
        <v>8</v>
      </c>
      <c r="F173" s="5" t="s">
        <v>19</v>
      </c>
      <c r="G173" s="3" t="s">
        <v>21</v>
      </c>
      <c r="H173" s="5">
        <v>130</v>
      </c>
      <c r="I173" s="5">
        <f>表5[[#This Row],[Housing area (sq m)]]/表5[[#This Row],[Household size]]</f>
        <v>43.333333333333336</v>
      </c>
      <c r="J173" s="5">
        <v>6500</v>
      </c>
      <c r="K173" s="5" t="s">
        <v>30</v>
      </c>
    </row>
    <row r="174" spans="1:11">
      <c r="A174" s="5">
        <v>370503</v>
      </c>
      <c r="B174" s="5">
        <v>19000</v>
      </c>
      <c r="C174" s="5">
        <v>6333.3330079999996</v>
      </c>
      <c r="D174" s="5">
        <v>3</v>
      </c>
      <c r="E174" s="5" t="s">
        <v>12</v>
      </c>
      <c r="F174" s="5" t="s">
        <v>17</v>
      </c>
      <c r="G174" s="3" t="s">
        <v>21</v>
      </c>
      <c r="H174" s="5">
        <v>200</v>
      </c>
      <c r="I174" s="5">
        <f>表5[[#This Row],[Housing area (sq m)]]/表5[[#This Row],[Household size]]</f>
        <v>66.666666666666671</v>
      </c>
      <c r="J174" s="5">
        <v>1300</v>
      </c>
      <c r="K174" s="5" t="s">
        <v>30</v>
      </c>
    </row>
    <row r="175" spans="1:11">
      <c r="A175" s="5">
        <v>370504</v>
      </c>
      <c r="B175" s="5">
        <v>46000</v>
      </c>
      <c r="C175" s="5">
        <v>9200</v>
      </c>
      <c r="D175" s="5">
        <v>5</v>
      </c>
      <c r="E175" s="3" t="s">
        <v>10</v>
      </c>
      <c r="F175" s="5" t="s">
        <v>17</v>
      </c>
      <c r="G175" s="3" t="s">
        <v>21</v>
      </c>
      <c r="H175" s="5">
        <v>170</v>
      </c>
      <c r="I175" s="5">
        <f>表5[[#This Row],[Housing area (sq m)]]/表5[[#This Row],[Household size]]</f>
        <v>34</v>
      </c>
      <c r="J175" s="5">
        <v>850</v>
      </c>
      <c r="K175" s="5" t="s">
        <v>30</v>
      </c>
    </row>
    <row r="176" spans="1:11">
      <c r="A176" s="5">
        <v>370506</v>
      </c>
      <c r="B176" s="5">
        <v>1409200</v>
      </c>
      <c r="C176" s="5">
        <v>234866.70310000001</v>
      </c>
      <c r="D176" s="5">
        <v>6</v>
      </c>
      <c r="E176" s="3" t="s">
        <v>10</v>
      </c>
      <c r="F176" s="5" t="s">
        <v>19</v>
      </c>
      <c r="G176" s="4" t="s">
        <v>23</v>
      </c>
      <c r="H176" s="5">
        <v>100</v>
      </c>
      <c r="I176" s="5">
        <f>表5[[#This Row],[Housing area (sq m)]]/表5[[#This Row],[Household size]]</f>
        <v>16.666666666666668</v>
      </c>
      <c r="J176" s="5">
        <v>45500</v>
      </c>
      <c r="K176" s="5" t="s">
        <v>30</v>
      </c>
    </row>
    <row r="177" spans="1:11">
      <c r="A177" s="5">
        <v>370507</v>
      </c>
      <c r="B177" s="5">
        <v>30000</v>
      </c>
      <c r="C177" s="5">
        <v>10000</v>
      </c>
      <c r="D177" s="5">
        <v>3</v>
      </c>
      <c r="E177" s="5" t="s">
        <v>11</v>
      </c>
      <c r="F177" s="5" t="s">
        <v>19</v>
      </c>
      <c r="G177" s="4" t="s">
        <v>23</v>
      </c>
      <c r="H177" s="5">
        <v>70</v>
      </c>
      <c r="I177" s="5">
        <f>表5[[#This Row],[Housing area (sq m)]]/表5[[#This Row],[Household size]]</f>
        <v>23.333333333333332</v>
      </c>
      <c r="J177" s="5">
        <v>5000</v>
      </c>
      <c r="K177" s="5" t="s">
        <v>30</v>
      </c>
    </row>
    <row r="178" spans="1:11">
      <c r="A178" s="5">
        <v>370508</v>
      </c>
      <c r="B178" s="5">
        <v>14000</v>
      </c>
      <c r="C178" s="5">
        <v>3500</v>
      </c>
      <c r="D178" s="5">
        <v>5</v>
      </c>
      <c r="E178" s="5" t="s">
        <v>11</v>
      </c>
      <c r="F178" s="5" t="s">
        <v>19</v>
      </c>
      <c r="G178" s="3" t="s">
        <v>21</v>
      </c>
      <c r="H178" s="5">
        <v>140</v>
      </c>
      <c r="I178" s="5">
        <f>表5[[#This Row],[Housing area (sq m)]]/表5[[#This Row],[Household size]]</f>
        <v>28</v>
      </c>
      <c r="J178" s="5">
        <v>33600</v>
      </c>
      <c r="K178" s="5" t="s">
        <v>30</v>
      </c>
    </row>
    <row r="179" spans="1:11">
      <c r="A179" s="5">
        <v>370565</v>
      </c>
      <c r="B179" s="5">
        <v>72000</v>
      </c>
      <c r="C179" s="5">
        <v>18000</v>
      </c>
      <c r="D179" s="5">
        <v>4</v>
      </c>
      <c r="E179" s="5" t="s">
        <v>11</v>
      </c>
      <c r="F179" s="5" t="s">
        <v>19</v>
      </c>
      <c r="G179" s="3" t="s">
        <v>21</v>
      </c>
      <c r="H179" s="5">
        <v>60</v>
      </c>
      <c r="I179" s="5">
        <f>表5[[#This Row],[Housing area (sq m)]]/表5[[#This Row],[Household size]]</f>
        <v>15</v>
      </c>
      <c r="J179" s="5">
        <v>51120</v>
      </c>
      <c r="K179" s="5" t="s">
        <v>30</v>
      </c>
    </row>
    <row r="180" spans="1:11">
      <c r="A180" s="5">
        <v>370566</v>
      </c>
      <c r="B180" s="5">
        <v>50000</v>
      </c>
      <c r="C180" s="5">
        <v>16666.66992</v>
      </c>
      <c r="D180" s="5">
        <v>3</v>
      </c>
      <c r="E180" s="5" t="s">
        <v>8</v>
      </c>
      <c r="F180" s="5" t="s">
        <v>19</v>
      </c>
      <c r="G180" s="3" t="s">
        <v>21</v>
      </c>
      <c r="H180" s="5">
        <v>120</v>
      </c>
      <c r="I180" s="5">
        <f>表5[[#This Row],[Housing area (sq m)]]/表5[[#This Row],[Household size]]</f>
        <v>40</v>
      </c>
      <c r="J180" s="5">
        <v>16800</v>
      </c>
      <c r="K180" s="5" t="s">
        <v>30</v>
      </c>
    </row>
    <row r="181" spans="1:11">
      <c r="A181" s="5">
        <v>370567</v>
      </c>
      <c r="B181" s="5">
        <v>47200</v>
      </c>
      <c r="C181" s="5">
        <v>15733.33008</v>
      </c>
      <c r="D181" s="5">
        <v>3</v>
      </c>
      <c r="E181" s="5" t="s">
        <v>8</v>
      </c>
      <c r="F181" s="5" t="s">
        <v>19</v>
      </c>
      <c r="G181" s="3" t="s">
        <v>21</v>
      </c>
      <c r="H181" s="5">
        <v>136</v>
      </c>
      <c r="I181" s="5">
        <f>表5[[#This Row],[Housing area (sq m)]]/表5[[#This Row],[Household size]]</f>
        <v>45.333333333333336</v>
      </c>
      <c r="J181" s="5">
        <v>4190</v>
      </c>
      <c r="K181" s="5" t="s">
        <v>30</v>
      </c>
    </row>
    <row r="182" spans="1:11">
      <c r="A182" s="5">
        <v>370568</v>
      </c>
      <c r="B182" s="5">
        <v>69000</v>
      </c>
      <c r="C182" s="5">
        <v>17250</v>
      </c>
      <c r="D182" s="5">
        <v>4</v>
      </c>
      <c r="E182" s="5" t="s">
        <v>8</v>
      </c>
      <c r="F182" s="5" t="s">
        <v>19</v>
      </c>
      <c r="G182" s="3" t="s">
        <v>21</v>
      </c>
      <c r="H182" s="5">
        <v>120</v>
      </c>
      <c r="I182" s="5">
        <f>表5[[#This Row],[Housing area (sq m)]]/表5[[#This Row],[Household size]]</f>
        <v>30</v>
      </c>
      <c r="J182" s="5">
        <v>56850</v>
      </c>
      <c r="K182" s="5" t="s">
        <v>30</v>
      </c>
    </row>
    <row r="183" spans="1:11">
      <c r="A183" s="5">
        <v>370569</v>
      </c>
      <c r="B183" s="5">
        <v>78000</v>
      </c>
      <c r="C183" s="5">
        <v>39000</v>
      </c>
      <c r="D183" s="5">
        <v>2</v>
      </c>
      <c r="E183" s="5" t="s">
        <v>8</v>
      </c>
      <c r="F183" s="5" t="s">
        <v>19</v>
      </c>
      <c r="G183" s="3" t="s">
        <v>21</v>
      </c>
      <c r="H183" s="5">
        <v>72</v>
      </c>
      <c r="I183" s="5">
        <f>表5[[#This Row],[Housing area (sq m)]]/表5[[#This Row],[Household size]]</f>
        <v>36</v>
      </c>
      <c r="J183" s="5">
        <v>4400</v>
      </c>
      <c r="K183" s="5" t="s">
        <v>30</v>
      </c>
    </row>
    <row r="184" spans="1:11">
      <c r="A184" s="5">
        <v>370570</v>
      </c>
      <c r="B184" s="5">
        <v>30300</v>
      </c>
      <c r="C184" s="5">
        <v>7575</v>
      </c>
      <c r="D184" s="5">
        <v>4</v>
      </c>
      <c r="E184" s="5" t="s">
        <v>8</v>
      </c>
      <c r="F184" s="5" t="s">
        <v>19</v>
      </c>
      <c r="G184" s="3" t="s">
        <v>21</v>
      </c>
      <c r="H184" s="5">
        <v>160</v>
      </c>
      <c r="I184" s="5">
        <f>表5[[#This Row],[Housing area (sq m)]]/表5[[#This Row],[Household size]]</f>
        <v>40</v>
      </c>
      <c r="J184" s="5">
        <v>77300</v>
      </c>
      <c r="K184" s="5" t="s">
        <v>30</v>
      </c>
    </row>
    <row r="185" spans="1:11">
      <c r="A185" s="5">
        <v>370571</v>
      </c>
      <c r="B185" s="5">
        <v>59000</v>
      </c>
      <c r="C185" s="5">
        <v>19666.66992</v>
      </c>
      <c r="D185" s="5">
        <v>3</v>
      </c>
      <c r="E185" s="5" t="s">
        <v>8</v>
      </c>
      <c r="F185" s="5" t="s">
        <v>19</v>
      </c>
      <c r="G185" s="3" t="s">
        <v>21</v>
      </c>
      <c r="H185" s="5">
        <v>140</v>
      </c>
      <c r="I185" s="5">
        <f>表5[[#This Row],[Housing area (sq m)]]/表5[[#This Row],[Household size]]</f>
        <v>46.666666666666664</v>
      </c>
      <c r="J185" s="5">
        <v>60050</v>
      </c>
      <c r="K185" s="5" t="s">
        <v>30</v>
      </c>
    </row>
    <row r="186" spans="1:11">
      <c r="A186" s="5">
        <v>370576</v>
      </c>
      <c r="B186" s="5">
        <v>18994</v>
      </c>
      <c r="C186" s="5">
        <v>9497</v>
      </c>
      <c r="D186" s="5">
        <v>2</v>
      </c>
      <c r="E186" s="5" t="s">
        <v>8</v>
      </c>
      <c r="F186" s="5" t="s">
        <v>19</v>
      </c>
      <c r="G186" s="3" t="s">
        <v>21</v>
      </c>
      <c r="H186" s="5">
        <v>126</v>
      </c>
      <c r="I186" s="5">
        <f>表5[[#This Row],[Housing area (sq m)]]/表5[[#This Row],[Household size]]</f>
        <v>63</v>
      </c>
      <c r="J186" s="5">
        <v>800</v>
      </c>
      <c r="K186" s="5" t="s">
        <v>30</v>
      </c>
    </row>
    <row r="187" spans="1:11">
      <c r="A187" s="5">
        <v>370577</v>
      </c>
      <c r="B187" s="5">
        <v>10000</v>
      </c>
      <c r="C187" s="5">
        <v>3333.3330080000001</v>
      </c>
      <c r="D187" s="5">
        <v>3</v>
      </c>
      <c r="E187" s="5" t="s">
        <v>8</v>
      </c>
      <c r="F187" s="5" t="s">
        <v>19</v>
      </c>
      <c r="G187" s="3" t="s">
        <v>21</v>
      </c>
      <c r="H187" s="5">
        <v>90</v>
      </c>
      <c r="I187" s="5">
        <f>表5[[#This Row],[Housing area (sq m)]]/表5[[#This Row],[Household size]]</f>
        <v>30</v>
      </c>
      <c r="J187" s="5">
        <v>47000</v>
      </c>
      <c r="K187" s="5" t="s">
        <v>30</v>
      </c>
    </row>
    <row r="188" spans="1:11">
      <c r="A188" s="5">
        <v>370579</v>
      </c>
      <c r="D188" s="5">
        <v>2</v>
      </c>
      <c r="E188" s="5" t="s">
        <v>11</v>
      </c>
      <c r="F188" s="5" t="s">
        <v>16</v>
      </c>
      <c r="G188" s="3" t="s">
        <v>21</v>
      </c>
      <c r="H188" s="5">
        <v>80</v>
      </c>
      <c r="I188" s="5">
        <f>表5[[#This Row],[Housing area (sq m)]]/表5[[#This Row],[Household size]]</f>
        <v>40</v>
      </c>
      <c r="J188" s="5">
        <v>11700</v>
      </c>
      <c r="K188" s="5" t="s">
        <v>30</v>
      </c>
    </row>
    <row r="189" spans="1:11">
      <c r="A189" s="5">
        <v>370584</v>
      </c>
      <c r="B189" s="5">
        <v>5000</v>
      </c>
      <c r="C189" s="5">
        <v>2500</v>
      </c>
      <c r="D189" s="5">
        <v>2</v>
      </c>
      <c r="E189" s="5" t="s">
        <v>11</v>
      </c>
      <c r="F189" s="5" t="s">
        <v>19</v>
      </c>
      <c r="G189" s="3" t="s">
        <v>21</v>
      </c>
      <c r="H189" s="5">
        <v>140</v>
      </c>
      <c r="I189" s="5">
        <f>表5[[#This Row],[Housing area (sq m)]]/表5[[#This Row],[Household size]]</f>
        <v>70</v>
      </c>
      <c r="J189" s="5">
        <v>12000</v>
      </c>
      <c r="K189" s="5" t="s">
        <v>30</v>
      </c>
    </row>
    <row r="190" spans="1:11">
      <c r="A190" s="5">
        <v>370586</v>
      </c>
      <c r="B190" s="5">
        <v>36000</v>
      </c>
      <c r="C190" s="5">
        <v>9000</v>
      </c>
      <c r="D190" s="5">
        <v>4</v>
      </c>
      <c r="E190" s="5" t="s">
        <v>8</v>
      </c>
      <c r="F190" s="5" t="s">
        <v>19</v>
      </c>
      <c r="G190" s="3" t="s">
        <v>21</v>
      </c>
      <c r="H190" s="5">
        <v>100</v>
      </c>
      <c r="I190" s="5">
        <f>表5[[#This Row],[Housing area (sq m)]]/表5[[#This Row],[Household size]]</f>
        <v>25</v>
      </c>
      <c r="J190" s="5">
        <v>105281.48149999999</v>
      </c>
      <c r="K190" s="5" t="s">
        <v>30</v>
      </c>
    </row>
    <row r="191" spans="1:11">
      <c r="A191" s="5">
        <v>370588</v>
      </c>
      <c r="D191" s="5">
        <v>2</v>
      </c>
      <c r="E191" s="5" t="s">
        <v>8</v>
      </c>
      <c r="F191" s="5" t="s">
        <v>19</v>
      </c>
      <c r="G191" s="5" t="s">
        <v>13</v>
      </c>
      <c r="H191" s="5">
        <v>160</v>
      </c>
      <c r="I191" s="5">
        <f>表5[[#This Row],[Housing area (sq m)]]/表5[[#This Row],[Household size]]</f>
        <v>80</v>
      </c>
      <c r="J191" s="5">
        <v>6340</v>
      </c>
      <c r="K191" s="5" t="s">
        <v>30</v>
      </c>
    </row>
    <row r="192" spans="1:11">
      <c r="A192" s="5">
        <v>370589</v>
      </c>
      <c r="B192" s="5">
        <v>10000</v>
      </c>
      <c r="C192" s="5">
        <v>5000</v>
      </c>
      <c r="D192" s="5">
        <v>2</v>
      </c>
      <c r="E192" s="5" t="s">
        <v>9</v>
      </c>
      <c r="F192" s="5" t="s">
        <v>19</v>
      </c>
      <c r="G192" s="3" t="s">
        <v>21</v>
      </c>
      <c r="H192" s="5">
        <v>98</v>
      </c>
      <c r="I192" s="5">
        <f>表5[[#This Row],[Housing area (sq m)]]/表5[[#This Row],[Household size]]</f>
        <v>49</v>
      </c>
      <c r="J192" s="5">
        <v>52150</v>
      </c>
      <c r="K192" s="5" t="s">
        <v>30</v>
      </c>
    </row>
    <row r="193" spans="1:11">
      <c r="A193" s="5">
        <v>370590</v>
      </c>
      <c r="B193" s="5">
        <v>23000</v>
      </c>
      <c r="C193" s="5">
        <v>11500</v>
      </c>
      <c r="D193" s="5">
        <v>2</v>
      </c>
      <c r="E193" s="5" t="s">
        <v>11</v>
      </c>
      <c r="F193" s="5" t="s">
        <v>17</v>
      </c>
      <c r="G193" s="3" t="s">
        <v>21</v>
      </c>
      <c r="H193" s="5">
        <v>130</v>
      </c>
      <c r="I193" s="5">
        <f>表5[[#This Row],[Housing area (sq m)]]/表5[[#This Row],[Household size]]</f>
        <v>65</v>
      </c>
      <c r="J193" s="5">
        <v>11350</v>
      </c>
      <c r="K193" s="5" t="s">
        <v>30</v>
      </c>
    </row>
    <row r="194" spans="1:11">
      <c r="A194" s="5">
        <v>370594</v>
      </c>
      <c r="D194" s="5">
        <v>4</v>
      </c>
      <c r="E194" s="5" t="s">
        <v>8</v>
      </c>
      <c r="F194" s="5" t="s">
        <v>19</v>
      </c>
      <c r="G194" s="4" t="s">
        <v>23</v>
      </c>
      <c r="H194" s="5">
        <v>120</v>
      </c>
      <c r="I194" s="5">
        <f>表5[[#This Row],[Housing area (sq m)]]/表5[[#This Row],[Household size]]</f>
        <v>30</v>
      </c>
      <c r="J194" s="5">
        <v>1740</v>
      </c>
      <c r="K194" s="5" t="s">
        <v>30</v>
      </c>
    </row>
    <row r="195" spans="1:11">
      <c r="A195" s="5">
        <v>370633</v>
      </c>
      <c r="B195" s="5">
        <v>80000</v>
      </c>
      <c r="C195" s="5">
        <v>26666.66992</v>
      </c>
      <c r="D195" s="5">
        <v>3</v>
      </c>
      <c r="E195" s="5" t="s">
        <v>9</v>
      </c>
      <c r="F195" s="5" t="s">
        <v>19</v>
      </c>
      <c r="G195" s="3" t="s">
        <v>21</v>
      </c>
      <c r="H195" s="5">
        <v>76</v>
      </c>
      <c r="I195" s="5">
        <f>表5[[#This Row],[Housing area (sq m)]]/表5[[#This Row],[Household size]]</f>
        <v>25.333333333333332</v>
      </c>
      <c r="J195" s="5">
        <v>3100</v>
      </c>
      <c r="K195" s="5" t="s">
        <v>30</v>
      </c>
    </row>
    <row r="196" spans="1:11">
      <c r="A196" s="5">
        <v>370636</v>
      </c>
      <c r="B196" s="5">
        <v>30000</v>
      </c>
      <c r="C196" s="5">
        <v>30000</v>
      </c>
      <c r="D196" s="5">
        <v>1</v>
      </c>
      <c r="E196" s="5" t="s">
        <v>8</v>
      </c>
      <c r="F196" s="5" t="s">
        <v>19</v>
      </c>
      <c r="G196" s="3" t="s">
        <v>21</v>
      </c>
      <c r="H196" s="5">
        <v>70</v>
      </c>
      <c r="I196" s="5">
        <f>表5[[#This Row],[Housing area (sq m)]]/表5[[#This Row],[Household size]]</f>
        <v>70</v>
      </c>
      <c r="J196" s="5">
        <v>1100</v>
      </c>
      <c r="K196" s="5" t="s">
        <v>30</v>
      </c>
    </row>
    <row r="197" spans="1:11">
      <c r="A197" s="5">
        <v>370637</v>
      </c>
      <c r="B197" s="5">
        <v>20000</v>
      </c>
      <c r="C197" s="5">
        <v>6666.6669920000004</v>
      </c>
      <c r="D197" s="5">
        <v>3</v>
      </c>
      <c r="E197" s="5" t="s">
        <v>9</v>
      </c>
      <c r="F197" s="5" t="s">
        <v>19</v>
      </c>
      <c r="G197" s="3" t="s">
        <v>21</v>
      </c>
      <c r="H197" s="5">
        <v>98</v>
      </c>
      <c r="I197" s="5">
        <f>表5[[#This Row],[Housing area (sq m)]]/表5[[#This Row],[Household size]]</f>
        <v>32.666666666666664</v>
      </c>
      <c r="J197" s="5">
        <v>3170</v>
      </c>
      <c r="K197" s="5" t="s">
        <v>30</v>
      </c>
    </row>
    <row r="198" spans="1:11">
      <c r="A198" s="5">
        <v>370644</v>
      </c>
      <c r="B198" s="5">
        <v>70000</v>
      </c>
      <c r="C198" s="5">
        <v>23333.33008</v>
      </c>
      <c r="D198" s="5">
        <v>3</v>
      </c>
      <c r="E198" s="5" t="s">
        <v>9</v>
      </c>
      <c r="F198" s="5" t="s">
        <v>19</v>
      </c>
      <c r="G198" s="3" t="s">
        <v>21</v>
      </c>
      <c r="H198" s="5">
        <v>82</v>
      </c>
      <c r="I198" s="5">
        <f>表5[[#This Row],[Housing area (sq m)]]/表5[[#This Row],[Household size]]</f>
        <v>27.333333333333332</v>
      </c>
      <c r="J198" s="5">
        <v>13600</v>
      </c>
      <c r="K198" s="5" t="s">
        <v>30</v>
      </c>
    </row>
    <row r="199" spans="1:11">
      <c r="A199" s="5">
        <v>370645</v>
      </c>
      <c r="B199" s="5">
        <v>3780</v>
      </c>
      <c r="C199" s="5">
        <v>3780</v>
      </c>
      <c r="D199" s="5">
        <v>1</v>
      </c>
      <c r="E199" s="5" t="s">
        <v>8</v>
      </c>
      <c r="F199" s="5" t="s">
        <v>19</v>
      </c>
      <c r="G199" s="4" t="s">
        <v>24</v>
      </c>
      <c r="H199" s="5">
        <v>60</v>
      </c>
      <c r="I199" s="5">
        <f>表5[[#This Row],[Housing area (sq m)]]/表5[[#This Row],[Household size]]</f>
        <v>60</v>
      </c>
      <c r="J199" s="5">
        <v>2170</v>
      </c>
      <c r="K199" s="5" t="s">
        <v>30</v>
      </c>
    </row>
    <row r="200" spans="1:11">
      <c r="A200" s="5">
        <v>370650</v>
      </c>
      <c r="B200" s="5">
        <v>50000</v>
      </c>
      <c r="C200" s="5">
        <v>16666.66992</v>
      </c>
      <c r="D200" s="5">
        <v>3</v>
      </c>
      <c r="E200" s="5" t="s">
        <v>8</v>
      </c>
      <c r="F200" s="5" t="s">
        <v>19</v>
      </c>
      <c r="G200" s="3" t="s">
        <v>21</v>
      </c>
      <c r="H200" s="5">
        <v>68</v>
      </c>
      <c r="I200" s="5">
        <f>表5[[#This Row],[Housing area (sq m)]]/表5[[#This Row],[Household size]]</f>
        <v>22.666666666666668</v>
      </c>
      <c r="J200" s="5">
        <v>10700</v>
      </c>
      <c r="K200" s="5" t="s">
        <v>30</v>
      </c>
    </row>
    <row r="201" spans="1:11">
      <c r="A201" s="5">
        <v>370651</v>
      </c>
      <c r="B201" s="5">
        <v>40000</v>
      </c>
      <c r="C201" s="5">
        <v>13333.33008</v>
      </c>
      <c r="D201" s="5">
        <v>3</v>
      </c>
      <c r="E201" s="5" t="s">
        <v>11</v>
      </c>
      <c r="F201" s="5" t="s">
        <v>19</v>
      </c>
      <c r="G201" s="3" t="s">
        <v>21</v>
      </c>
      <c r="H201" s="5">
        <v>115</v>
      </c>
      <c r="I201" s="5">
        <f>表5[[#This Row],[Housing area (sq m)]]/表5[[#This Row],[Household size]]</f>
        <v>38.333333333333336</v>
      </c>
      <c r="J201" s="5">
        <v>14000</v>
      </c>
      <c r="K201" s="5" t="s">
        <v>30</v>
      </c>
    </row>
    <row r="202" spans="1:11">
      <c r="A202" s="5">
        <v>370654</v>
      </c>
      <c r="B202" s="5">
        <v>72000</v>
      </c>
      <c r="C202" s="5">
        <v>36000</v>
      </c>
      <c r="D202" s="5">
        <v>2</v>
      </c>
      <c r="E202" s="5" t="s">
        <v>8</v>
      </c>
      <c r="F202" s="5" t="s">
        <v>19</v>
      </c>
      <c r="G202" s="3" t="s">
        <v>21</v>
      </c>
      <c r="H202" s="5">
        <v>116</v>
      </c>
      <c r="I202" s="5">
        <f>表5[[#This Row],[Housing area (sq m)]]/表5[[#This Row],[Household size]]</f>
        <v>58</v>
      </c>
      <c r="J202" s="5">
        <v>4200</v>
      </c>
      <c r="K202" s="5" t="s">
        <v>30</v>
      </c>
    </row>
    <row r="203" spans="1:11">
      <c r="A203" s="5">
        <v>370657</v>
      </c>
      <c r="B203" s="5">
        <v>50000</v>
      </c>
      <c r="C203" s="5">
        <v>16666.66992</v>
      </c>
      <c r="D203" s="5">
        <v>3</v>
      </c>
      <c r="E203" s="5" t="s">
        <v>8</v>
      </c>
      <c r="F203" s="5" t="s">
        <v>19</v>
      </c>
      <c r="G203" s="3" t="s">
        <v>21</v>
      </c>
      <c r="H203" s="5">
        <v>8</v>
      </c>
      <c r="I203" s="5">
        <f>表5[[#This Row],[Housing area (sq m)]]/表5[[#This Row],[Household size]]</f>
        <v>2.6666666666666665</v>
      </c>
      <c r="J203" s="5">
        <v>17018.181820000002</v>
      </c>
      <c r="K203" s="5" t="s">
        <v>30</v>
      </c>
    </row>
    <row r="204" spans="1:11">
      <c r="A204" s="5">
        <v>370659</v>
      </c>
      <c r="B204" s="5">
        <v>4500</v>
      </c>
      <c r="C204" s="5">
        <v>1500</v>
      </c>
      <c r="D204" s="5">
        <v>3</v>
      </c>
      <c r="E204" s="5" t="s">
        <v>9</v>
      </c>
      <c r="F204" s="5" t="s">
        <v>19</v>
      </c>
      <c r="G204" s="3" t="s">
        <v>21</v>
      </c>
      <c r="H204" s="5">
        <v>134</v>
      </c>
      <c r="I204" s="5">
        <f>表5[[#This Row],[Housing area (sq m)]]/表5[[#This Row],[Household size]]</f>
        <v>44.666666666666664</v>
      </c>
      <c r="J204" s="5">
        <v>6968.181818</v>
      </c>
      <c r="K204" s="5" t="s">
        <v>30</v>
      </c>
    </row>
    <row r="205" spans="1:11">
      <c r="A205" s="5">
        <v>370661</v>
      </c>
      <c r="D205" s="5">
        <v>7</v>
      </c>
      <c r="E205" s="5" t="s">
        <v>9</v>
      </c>
      <c r="F205" s="5" t="s">
        <v>19</v>
      </c>
      <c r="G205" s="3" t="s">
        <v>21</v>
      </c>
      <c r="H205" s="5">
        <v>78</v>
      </c>
      <c r="I205" s="5">
        <f>表5[[#This Row],[Housing area (sq m)]]/表5[[#This Row],[Household size]]</f>
        <v>11.142857142857142</v>
      </c>
      <c r="J205" s="5">
        <v>109650</v>
      </c>
      <c r="K205" s="5" t="s">
        <v>30</v>
      </c>
    </row>
    <row r="206" spans="1:11">
      <c r="A206" s="5">
        <v>370662</v>
      </c>
      <c r="B206" s="5">
        <v>24000</v>
      </c>
      <c r="C206" s="5">
        <v>8000</v>
      </c>
      <c r="D206" s="5">
        <v>3</v>
      </c>
      <c r="E206" s="5" t="s">
        <v>9</v>
      </c>
      <c r="F206" s="5" t="s">
        <v>19</v>
      </c>
      <c r="G206" s="3" t="s">
        <v>21</v>
      </c>
      <c r="H206" s="5">
        <v>76</v>
      </c>
      <c r="I206" s="5">
        <f>表5[[#This Row],[Housing area (sq m)]]/表5[[#This Row],[Household size]]</f>
        <v>25.333333333333332</v>
      </c>
      <c r="J206" s="5">
        <v>5800</v>
      </c>
      <c r="K206" s="5" t="s">
        <v>30</v>
      </c>
    </row>
    <row r="207" spans="1:11">
      <c r="A207" s="5">
        <v>370669</v>
      </c>
      <c r="B207" s="5">
        <v>80000</v>
      </c>
      <c r="C207" s="5">
        <v>16000</v>
      </c>
      <c r="D207" s="5">
        <v>5</v>
      </c>
      <c r="E207" s="5" t="s">
        <v>9</v>
      </c>
      <c r="F207" s="5" t="s">
        <v>19</v>
      </c>
      <c r="G207" s="4" t="s">
        <v>22</v>
      </c>
      <c r="H207" s="5">
        <v>87</v>
      </c>
      <c r="I207" s="5">
        <f>表5[[#This Row],[Housing area (sq m)]]/表5[[#This Row],[Household size]]</f>
        <v>17.399999999999999</v>
      </c>
      <c r="J207" s="5">
        <v>11500</v>
      </c>
      <c r="K207" s="5" t="s">
        <v>30</v>
      </c>
    </row>
    <row r="208" spans="1:11">
      <c r="A208" s="5">
        <v>370673</v>
      </c>
      <c r="B208" s="5">
        <v>50000</v>
      </c>
      <c r="C208" s="5">
        <v>16666.66992</v>
      </c>
      <c r="D208" s="5">
        <v>3</v>
      </c>
      <c r="E208" s="5" t="s">
        <v>9</v>
      </c>
      <c r="F208" s="5" t="s">
        <v>19</v>
      </c>
      <c r="G208" s="3" t="s">
        <v>21</v>
      </c>
      <c r="H208" s="5">
        <v>70</v>
      </c>
      <c r="I208" s="5">
        <f>表5[[#This Row],[Housing area (sq m)]]/表5[[#This Row],[Household size]]</f>
        <v>23.333333333333332</v>
      </c>
      <c r="J208" s="5">
        <v>12468.18182</v>
      </c>
      <c r="K208" s="5" t="s">
        <v>30</v>
      </c>
    </row>
    <row r="209" spans="1:11">
      <c r="A209" s="5">
        <v>370676</v>
      </c>
      <c r="D209" s="5">
        <v>1</v>
      </c>
      <c r="G209" s="3" t="s">
        <v>21</v>
      </c>
      <c r="H209" s="5">
        <v>100</v>
      </c>
      <c r="I209" s="5">
        <f>表5[[#This Row],[Housing area (sq m)]]/表5[[#This Row],[Household size]]</f>
        <v>100</v>
      </c>
      <c r="J209" s="5">
        <v>28944.696970000001</v>
      </c>
      <c r="K209" s="5" t="s">
        <v>30</v>
      </c>
    </row>
    <row r="210" spans="1:11">
      <c r="A210" s="5">
        <v>370677</v>
      </c>
      <c r="D210" s="5">
        <v>2</v>
      </c>
      <c r="G210" s="3" t="s">
        <v>21</v>
      </c>
      <c r="H210" s="5">
        <v>120</v>
      </c>
      <c r="I210" s="5">
        <f>表5[[#This Row],[Housing area (sq m)]]/表5[[#This Row],[Household size]]</f>
        <v>60</v>
      </c>
      <c r="J210" s="5">
        <v>5900</v>
      </c>
      <c r="K210" s="5" t="s">
        <v>30</v>
      </c>
    </row>
    <row r="211" spans="1:11">
      <c r="A211" s="5">
        <v>370679</v>
      </c>
      <c r="B211" s="5">
        <v>60000</v>
      </c>
      <c r="C211" s="5">
        <v>20000</v>
      </c>
      <c r="D211" s="5">
        <v>3</v>
      </c>
      <c r="E211" s="5" t="s">
        <v>9</v>
      </c>
      <c r="F211" s="5" t="s">
        <v>19</v>
      </c>
      <c r="G211" s="3" t="s">
        <v>21</v>
      </c>
      <c r="H211" s="5">
        <v>79</v>
      </c>
      <c r="I211" s="5">
        <f>表5[[#This Row],[Housing area (sq m)]]/表5[[#This Row],[Household size]]</f>
        <v>26.333333333333332</v>
      </c>
      <c r="J211" s="5">
        <v>23368.181820000002</v>
      </c>
      <c r="K211" s="5" t="s">
        <v>30</v>
      </c>
    </row>
    <row r="212" spans="1:11">
      <c r="A212" s="5">
        <v>370680</v>
      </c>
      <c r="B212" s="5">
        <v>50000</v>
      </c>
      <c r="C212" s="5">
        <v>12500</v>
      </c>
      <c r="D212" s="5">
        <v>4</v>
      </c>
      <c r="E212" s="5" t="s">
        <v>9</v>
      </c>
      <c r="F212" s="5" t="s">
        <v>19</v>
      </c>
      <c r="G212" s="3" t="s">
        <v>21</v>
      </c>
      <c r="H212" s="5">
        <v>76</v>
      </c>
      <c r="I212" s="5">
        <f>表5[[#This Row],[Housing area (sq m)]]/表5[[#This Row],[Household size]]</f>
        <v>19</v>
      </c>
      <c r="J212" s="5">
        <v>9000</v>
      </c>
      <c r="K212" s="5" t="s">
        <v>29</v>
      </c>
    </row>
    <row r="213" spans="1:11">
      <c r="A213" s="5">
        <v>370681</v>
      </c>
      <c r="B213" s="5">
        <v>50000</v>
      </c>
      <c r="C213" s="5">
        <v>16666.66992</v>
      </c>
      <c r="D213" s="5">
        <v>3</v>
      </c>
      <c r="E213" s="5" t="s">
        <v>9</v>
      </c>
      <c r="F213" s="5" t="s">
        <v>19</v>
      </c>
      <c r="G213" s="3" t="s">
        <v>21</v>
      </c>
      <c r="H213" s="5">
        <v>73</v>
      </c>
      <c r="I213" s="5">
        <f>表5[[#This Row],[Housing area (sq m)]]/表5[[#This Row],[Household size]]</f>
        <v>24.333333333333332</v>
      </c>
      <c r="J213" s="5">
        <v>118000</v>
      </c>
      <c r="K213" s="5" t="s">
        <v>30</v>
      </c>
    </row>
    <row r="214" spans="1:11">
      <c r="A214" s="5">
        <v>370683</v>
      </c>
      <c r="B214" s="5">
        <v>40000</v>
      </c>
      <c r="C214" s="5">
        <v>13333.33008</v>
      </c>
      <c r="D214" s="5">
        <v>3</v>
      </c>
      <c r="E214" s="5" t="s">
        <v>9</v>
      </c>
      <c r="F214" s="5" t="s">
        <v>19</v>
      </c>
      <c r="G214" s="3" t="s">
        <v>21</v>
      </c>
      <c r="H214" s="5">
        <v>76</v>
      </c>
      <c r="I214" s="5">
        <f>表5[[#This Row],[Housing area (sq m)]]/表5[[#This Row],[Household size]]</f>
        <v>25.333333333333332</v>
      </c>
      <c r="J214" s="5">
        <v>500</v>
      </c>
      <c r="K214" s="5" t="s">
        <v>30</v>
      </c>
    </row>
    <row r="215" spans="1:11">
      <c r="A215" s="5">
        <v>370684</v>
      </c>
      <c r="B215" s="5">
        <v>4200</v>
      </c>
      <c r="C215" s="5">
        <v>1050</v>
      </c>
      <c r="D215" s="5">
        <v>4</v>
      </c>
      <c r="E215" s="5" t="s">
        <v>9</v>
      </c>
      <c r="F215" s="5" t="s">
        <v>19</v>
      </c>
      <c r="G215" s="3" t="s">
        <v>21</v>
      </c>
      <c r="H215" s="5">
        <v>70</v>
      </c>
      <c r="I215" s="5">
        <f>表5[[#This Row],[Housing area (sq m)]]/表5[[#This Row],[Household size]]</f>
        <v>17.5</v>
      </c>
      <c r="J215" s="5">
        <v>6000</v>
      </c>
      <c r="K215" s="5" t="s">
        <v>30</v>
      </c>
    </row>
    <row r="216" spans="1:11">
      <c r="A216" s="5">
        <v>370685</v>
      </c>
      <c r="B216" s="5">
        <v>10710</v>
      </c>
      <c r="C216" s="5">
        <v>2142</v>
      </c>
      <c r="D216" s="5">
        <v>5</v>
      </c>
      <c r="E216" s="3" t="s">
        <v>10</v>
      </c>
      <c r="F216" s="5" t="s">
        <v>19</v>
      </c>
      <c r="G216" s="3" t="s">
        <v>21</v>
      </c>
      <c r="H216" s="5">
        <v>72</v>
      </c>
      <c r="I216" s="5">
        <f>表5[[#This Row],[Housing area (sq m)]]/表5[[#This Row],[Household size]]</f>
        <v>14.4</v>
      </c>
      <c r="J216" s="5">
        <v>9767.0267640000002</v>
      </c>
      <c r="K216" s="5" t="s">
        <v>30</v>
      </c>
    </row>
    <row r="217" spans="1:11">
      <c r="A217" s="5">
        <v>370687</v>
      </c>
      <c r="B217" s="5">
        <v>100000</v>
      </c>
      <c r="C217" s="5">
        <v>33333.328130000002</v>
      </c>
      <c r="D217" s="5">
        <v>3</v>
      </c>
      <c r="E217" s="5" t="s">
        <v>9</v>
      </c>
      <c r="F217" s="5" t="s">
        <v>19</v>
      </c>
      <c r="G217" s="4" t="s">
        <v>22</v>
      </c>
      <c r="H217" s="5">
        <v>79</v>
      </c>
      <c r="I217" s="5">
        <f>表5[[#This Row],[Housing area (sq m)]]/表5[[#This Row],[Household size]]</f>
        <v>26.333333333333332</v>
      </c>
      <c r="J217" s="5">
        <v>16850</v>
      </c>
      <c r="K217" s="5" t="s">
        <v>30</v>
      </c>
    </row>
    <row r="218" spans="1:11">
      <c r="A218" s="5">
        <v>370745</v>
      </c>
      <c r="D218" s="5">
        <v>2</v>
      </c>
      <c r="E218" s="5" t="s">
        <v>9</v>
      </c>
      <c r="F218" s="5" t="s">
        <v>19</v>
      </c>
      <c r="G218" s="3" t="s">
        <v>21</v>
      </c>
      <c r="H218" s="5">
        <v>90</v>
      </c>
      <c r="I218" s="5">
        <f>表5[[#This Row],[Housing area (sq m)]]/表5[[#This Row],[Household size]]</f>
        <v>45</v>
      </c>
      <c r="J218" s="5">
        <v>3810</v>
      </c>
      <c r="K218" s="5" t="s">
        <v>30</v>
      </c>
    </row>
    <row r="219" spans="1:11">
      <c r="A219" s="5">
        <v>370746</v>
      </c>
      <c r="D219" s="5">
        <v>2</v>
      </c>
      <c r="E219" s="5" t="s">
        <v>12</v>
      </c>
      <c r="F219" s="5" t="s">
        <v>19</v>
      </c>
      <c r="G219" s="3" t="s">
        <v>21</v>
      </c>
      <c r="H219" s="5">
        <v>258</v>
      </c>
      <c r="I219" s="5">
        <f>表5[[#This Row],[Housing area (sq m)]]/表5[[#This Row],[Household size]]</f>
        <v>129</v>
      </c>
      <c r="J219" s="5">
        <v>5310</v>
      </c>
      <c r="K219" s="5" t="s">
        <v>30</v>
      </c>
    </row>
    <row r="220" spans="1:11">
      <c r="A220" s="5">
        <v>370747</v>
      </c>
      <c r="D220" s="5">
        <v>2</v>
      </c>
      <c r="E220" s="5" t="s">
        <v>9</v>
      </c>
      <c r="F220" s="5" t="s">
        <v>19</v>
      </c>
      <c r="G220" s="3" t="s">
        <v>21</v>
      </c>
      <c r="H220" s="5">
        <v>135</v>
      </c>
      <c r="I220" s="5">
        <f>表5[[#This Row],[Housing area (sq m)]]/表5[[#This Row],[Household size]]</f>
        <v>67.5</v>
      </c>
      <c r="J220" s="5">
        <v>1950</v>
      </c>
      <c r="K220" s="5" t="s">
        <v>30</v>
      </c>
    </row>
    <row r="221" spans="1:11">
      <c r="A221" s="5">
        <v>370748</v>
      </c>
      <c r="B221" s="5">
        <v>1660</v>
      </c>
      <c r="C221" s="5">
        <v>553.33331299999998</v>
      </c>
      <c r="D221" s="5">
        <v>3</v>
      </c>
      <c r="E221" s="5" t="s">
        <v>9</v>
      </c>
      <c r="F221" s="5" t="s">
        <v>19</v>
      </c>
      <c r="G221" s="3" t="s">
        <v>21</v>
      </c>
      <c r="H221" s="5">
        <v>90</v>
      </c>
      <c r="I221" s="5">
        <f>表5[[#This Row],[Housing area (sq m)]]/表5[[#This Row],[Household size]]</f>
        <v>30</v>
      </c>
      <c r="J221" s="5">
        <v>4810</v>
      </c>
      <c r="K221" s="5" t="s">
        <v>30</v>
      </c>
    </row>
    <row r="222" spans="1:11">
      <c r="A222" s="5">
        <v>370749</v>
      </c>
      <c r="B222" s="5">
        <v>29400</v>
      </c>
      <c r="C222" s="5">
        <v>9800</v>
      </c>
      <c r="D222" s="5">
        <v>3</v>
      </c>
      <c r="E222" s="5" t="s">
        <v>9</v>
      </c>
      <c r="F222" s="5" t="s">
        <v>19</v>
      </c>
      <c r="G222" s="3" t="s">
        <v>21</v>
      </c>
      <c r="H222" s="5">
        <v>80</v>
      </c>
      <c r="I222" s="5">
        <f>表5[[#This Row],[Housing area (sq m)]]/表5[[#This Row],[Household size]]</f>
        <v>26.666666666666668</v>
      </c>
      <c r="J222" s="5">
        <v>16450</v>
      </c>
      <c r="K222" s="5" t="s">
        <v>30</v>
      </c>
    </row>
    <row r="223" spans="1:11">
      <c r="A223" s="5">
        <v>370750</v>
      </c>
      <c r="B223" s="5">
        <v>19000</v>
      </c>
      <c r="C223" s="5">
        <v>6333.3330079999996</v>
      </c>
      <c r="D223" s="5">
        <v>3</v>
      </c>
      <c r="E223" s="5" t="s">
        <v>11</v>
      </c>
      <c r="F223" s="5" t="s">
        <v>19</v>
      </c>
      <c r="G223" s="3" t="s">
        <v>21</v>
      </c>
      <c r="H223" s="5">
        <v>107</v>
      </c>
      <c r="I223" s="5">
        <f>表5[[#This Row],[Housing area (sq m)]]/表5[[#This Row],[Household size]]</f>
        <v>35.666666666666664</v>
      </c>
      <c r="J223" s="5">
        <v>112400</v>
      </c>
      <c r="K223" s="5" t="s">
        <v>30</v>
      </c>
    </row>
    <row r="224" spans="1:11">
      <c r="A224" s="5">
        <v>370751</v>
      </c>
      <c r="B224" s="5">
        <v>45000</v>
      </c>
      <c r="C224" s="5">
        <v>15000</v>
      </c>
      <c r="D224" s="5">
        <v>3</v>
      </c>
      <c r="E224" s="3" t="s">
        <v>10</v>
      </c>
      <c r="F224" s="5" t="s">
        <v>19</v>
      </c>
      <c r="G224" s="3" t="s">
        <v>21</v>
      </c>
      <c r="H224" s="5">
        <v>80</v>
      </c>
      <c r="I224" s="5">
        <f>表5[[#This Row],[Housing area (sq m)]]/表5[[#This Row],[Household size]]</f>
        <v>26.666666666666668</v>
      </c>
      <c r="J224" s="5">
        <v>152600</v>
      </c>
      <c r="K224" s="5" t="s">
        <v>30</v>
      </c>
    </row>
    <row r="225" spans="1:11">
      <c r="A225" s="5">
        <v>370754</v>
      </c>
      <c r="B225" s="5">
        <v>6000</v>
      </c>
      <c r="C225" s="5">
        <v>3000</v>
      </c>
      <c r="D225" s="5">
        <v>2</v>
      </c>
      <c r="E225" s="5" t="s">
        <v>9</v>
      </c>
      <c r="F225" s="5" t="s">
        <v>17</v>
      </c>
      <c r="G225" s="3" t="s">
        <v>21</v>
      </c>
      <c r="H225" s="5">
        <v>80</v>
      </c>
      <c r="I225" s="5">
        <f>表5[[#This Row],[Housing area (sq m)]]/表5[[#This Row],[Household size]]</f>
        <v>40</v>
      </c>
      <c r="J225" s="5">
        <v>2150</v>
      </c>
      <c r="K225" s="5" t="s">
        <v>30</v>
      </c>
    </row>
    <row r="226" spans="1:11">
      <c r="A226" s="5">
        <v>370755</v>
      </c>
      <c r="B226" s="5">
        <v>34000</v>
      </c>
      <c r="C226" s="5">
        <v>17000</v>
      </c>
      <c r="D226" s="5">
        <v>2</v>
      </c>
      <c r="E226" s="5" t="s">
        <v>11</v>
      </c>
      <c r="F226" s="5" t="s">
        <v>19</v>
      </c>
      <c r="G226" s="3" t="s">
        <v>21</v>
      </c>
      <c r="H226" s="5">
        <v>107</v>
      </c>
      <c r="I226" s="5">
        <f>表5[[#This Row],[Housing area (sq m)]]/表5[[#This Row],[Household size]]</f>
        <v>53.5</v>
      </c>
      <c r="J226" s="5">
        <v>163000</v>
      </c>
      <c r="K226" s="5" t="s">
        <v>30</v>
      </c>
    </row>
    <row r="227" spans="1:11">
      <c r="A227" s="5">
        <v>370758</v>
      </c>
      <c r="B227" s="5">
        <v>46680</v>
      </c>
      <c r="C227" s="5">
        <v>23340</v>
      </c>
      <c r="D227" s="5">
        <v>2</v>
      </c>
      <c r="E227" s="5" t="s">
        <v>9</v>
      </c>
      <c r="F227" s="5" t="s">
        <v>19</v>
      </c>
      <c r="G227" s="3" t="s">
        <v>21</v>
      </c>
      <c r="H227" s="5">
        <v>90</v>
      </c>
      <c r="I227" s="5">
        <f>表5[[#This Row],[Housing area (sq m)]]/表5[[#This Row],[Household size]]</f>
        <v>45</v>
      </c>
      <c r="J227" s="5">
        <v>5400</v>
      </c>
      <c r="K227" s="5" t="s">
        <v>30</v>
      </c>
    </row>
    <row r="228" spans="1:11">
      <c r="A228" s="5">
        <v>370759</v>
      </c>
      <c r="B228" s="5">
        <v>23600</v>
      </c>
      <c r="C228" s="5">
        <v>11800</v>
      </c>
      <c r="D228" s="5">
        <v>2</v>
      </c>
      <c r="E228" s="5" t="s">
        <v>8</v>
      </c>
      <c r="F228" s="5" t="s">
        <v>19</v>
      </c>
      <c r="G228" s="3" t="s">
        <v>21</v>
      </c>
      <c r="H228" s="5">
        <v>103</v>
      </c>
      <c r="I228" s="5">
        <f>表5[[#This Row],[Housing area (sq m)]]/表5[[#This Row],[Household size]]</f>
        <v>51.5</v>
      </c>
      <c r="J228" s="5">
        <v>12000</v>
      </c>
      <c r="K228" s="5" t="s">
        <v>30</v>
      </c>
    </row>
    <row r="229" spans="1:11">
      <c r="A229" s="5">
        <v>370762</v>
      </c>
      <c r="B229" s="5">
        <v>112580</v>
      </c>
      <c r="C229" s="5">
        <v>22516</v>
      </c>
      <c r="D229" s="5">
        <v>5</v>
      </c>
      <c r="E229" s="5" t="s">
        <v>9</v>
      </c>
      <c r="F229" s="5" t="s">
        <v>19</v>
      </c>
      <c r="G229" s="3" t="s">
        <v>21</v>
      </c>
      <c r="H229" s="5">
        <v>120</v>
      </c>
      <c r="I229" s="5">
        <f>表5[[#This Row],[Housing area (sq m)]]/表5[[#This Row],[Household size]]</f>
        <v>24</v>
      </c>
      <c r="J229" s="5">
        <v>13700</v>
      </c>
      <c r="K229" s="5" t="s">
        <v>30</v>
      </c>
    </row>
    <row r="230" spans="1:11">
      <c r="A230" s="5">
        <v>370763</v>
      </c>
      <c r="B230" s="5">
        <v>20000</v>
      </c>
      <c r="C230" s="5">
        <v>10000</v>
      </c>
      <c r="D230" s="5">
        <v>2</v>
      </c>
      <c r="E230" s="5" t="s">
        <v>9</v>
      </c>
      <c r="F230" s="5" t="s">
        <v>19</v>
      </c>
      <c r="G230" s="3" t="s">
        <v>21</v>
      </c>
      <c r="H230" s="5">
        <v>90</v>
      </c>
      <c r="I230" s="5">
        <f>表5[[#This Row],[Housing area (sq m)]]/表5[[#This Row],[Household size]]</f>
        <v>45</v>
      </c>
      <c r="J230" s="5">
        <v>5100</v>
      </c>
      <c r="K230" s="5" t="s">
        <v>30</v>
      </c>
    </row>
    <row r="231" spans="1:11">
      <c r="A231" s="5">
        <v>370764</v>
      </c>
      <c r="B231" s="5">
        <v>10000</v>
      </c>
      <c r="C231" s="5">
        <v>3333.3330080000001</v>
      </c>
      <c r="D231" s="5">
        <v>3</v>
      </c>
      <c r="E231" s="5" t="s">
        <v>9</v>
      </c>
      <c r="F231" s="5" t="s">
        <v>19</v>
      </c>
      <c r="G231" s="3" t="s">
        <v>21</v>
      </c>
      <c r="H231" s="5">
        <v>90</v>
      </c>
      <c r="I231" s="5">
        <f>表5[[#This Row],[Housing area (sq m)]]/表5[[#This Row],[Household size]]</f>
        <v>30</v>
      </c>
      <c r="J231" s="5">
        <v>3500</v>
      </c>
      <c r="K231" s="5" t="s">
        <v>30</v>
      </c>
    </row>
    <row r="232" spans="1:11">
      <c r="A232" s="5">
        <v>370766</v>
      </c>
      <c r="D232" s="5">
        <v>2</v>
      </c>
      <c r="E232" s="5" t="s">
        <v>9</v>
      </c>
      <c r="F232" s="5" t="s">
        <v>19</v>
      </c>
      <c r="G232" s="3" t="s">
        <v>21</v>
      </c>
      <c r="H232" s="5">
        <v>80</v>
      </c>
      <c r="I232" s="5">
        <f>表5[[#This Row],[Housing area (sq m)]]/表5[[#This Row],[Household size]]</f>
        <v>40</v>
      </c>
      <c r="J232" s="5">
        <v>8696.2531330000002</v>
      </c>
      <c r="K232" s="5" t="s">
        <v>30</v>
      </c>
    </row>
    <row r="233" spans="1:11">
      <c r="A233" s="5">
        <v>370767</v>
      </c>
      <c r="B233" s="5">
        <v>4400</v>
      </c>
      <c r="C233" s="5">
        <v>2200</v>
      </c>
      <c r="D233" s="5">
        <v>2</v>
      </c>
      <c r="E233" s="5" t="s">
        <v>8</v>
      </c>
      <c r="F233" s="5" t="s">
        <v>19</v>
      </c>
      <c r="G233" s="3" t="s">
        <v>21</v>
      </c>
      <c r="H233" s="5">
        <v>90</v>
      </c>
      <c r="I233" s="5">
        <f>表5[[#This Row],[Housing area (sq m)]]/表5[[#This Row],[Household size]]</f>
        <v>45</v>
      </c>
      <c r="J233" s="5">
        <v>2810</v>
      </c>
      <c r="K233" s="5" t="s">
        <v>30</v>
      </c>
    </row>
    <row r="234" spans="1:11">
      <c r="A234" s="5">
        <v>370769</v>
      </c>
      <c r="B234" s="5">
        <v>63300</v>
      </c>
      <c r="C234" s="5">
        <v>10550</v>
      </c>
      <c r="D234" s="5">
        <v>6</v>
      </c>
      <c r="E234" s="5" t="s">
        <v>11</v>
      </c>
      <c r="F234" s="5" t="s">
        <v>19</v>
      </c>
      <c r="G234" s="3" t="s">
        <v>21</v>
      </c>
      <c r="H234" s="5">
        <v>160</v>
      </c>
      <c r="I234" s="5">
        <f>表5[[#This Row],[Housing area (sq m)]]/表5[[#This Row],[Household size]]</f>
        <v>26.666666666666668</v>
      </c>
      <c r="J234" s="5">
        <v>6800</v>
      </c>
      <c r="K234" s="5" t="s">
        <v>30</v>
      </c>
    </row>
    <row r="235" spans="1:11">
      <c r="A235" s="5">
        <v>370770</v>
      </c>
      <c r="B235" s="5">
        <v>20000</v>
      </c>
      <c r="C235" s="5">
        <v>10000</v>
      </c>
      <c r="D235" s="5">
        <v>2</v>
      </c>
      <c r="E235" s="5" t="s">
        <v>8</v>
      </c>
      <c r="F235" s="5" t="s">
        <v>19</v>
      </c>
      <c r="G235" s="3" t="s">
        <v>21</v>
      </c>
      <c r="H235" s="5">
        <v>104</v>
      </c>
      <c r="I235" s="5">
        <f>表5[[#This Row],[Housing area (sq m)]]/表5[[#This Row],[Household size]]</f>
        <v>52</v>
      </c>
      <c r="J235" s="5">
        <v>19000</v>
      </c>
      <c r="K235" s="5" t="s">
        <v>30</v>
      </c>
    </row>
    <row r="236" spans="1:11">
      <c r="A236" s="5">
        <v>370771</v>
      </c>
      <c r="B236" s="5">
        <v>20600</v>
      </c>
      <c r="C236" s="5">
        <v>10300</v>
      </c>
      <c r="D236" s="5">
        <v>2</v>
      </c>
      <c r="E236" s="5" t="s">
        <v>9</v>
      </c>
      <c r="F236" s="5" t="s">
        <v>19</v>
      </c>
      <c r="G236" s="3" t="s">
        <v>21</v>
      </c>
      <c r="H236" s="5">
        <v>120</v>
      </c>
      <c r="I236" s="5">
        <f>表5[[#This Row],[Housing area (sq m)]]/表5[[#This Row],[Household size]]</f>
        <v>60</v>
      </c>
      <c r="J236" s="5">
        <v>2700</v>
      </c>
      <c r="K236" s="5" t="s">
        <v>30</v>
      </c>
    </row>
    <row r="237" spans="1:11">
      <c r="A237" s="5">
        <v>370772</v>
      </c>
      <c r="B237" s="5">
        <v>7200</v>
      </c>
      <c r="C237" s="5">
        <v>3600</v>
      </c>
      <c r="D237" s="5">
        <v>2</v>
      </c>
      <c r="E237" s="5" t="s">
        <v>11</v>
      </c>
      <c r="F237" s="5" t="s">
        <v>17</v>
      </c>
      <c r="G237" s="3" t="s">
        <v>21</v>
      </c>
      <c r="H237" s="5">
        <v>100</v>
      </c>
      <c r="I237" s="5">
        <f>表5[[#This Row],[Housing area (sq m)]]/表5[[#This Row],[Household size]]</f>
        <v>50</v>
      </c>
      <c r="J237" s="5">
        <v>6850</v>
      </c>
      <c r="K237" s="5" t="s">
        <v>30</v>
      </c>
    </row>
    <row r="238" spans="1:11">
      <c r="A238" s="5">
        <v>468745</v>
      </c>
      <c r="D238" s="5">
        <v>2</v>
      </c>
      <c r="G238" s="3" t="s">
        <v>21</v>
      </c>
      <c r="H238" s="5">
        <v>83</v>
      </c>
      <c r="I238" s="5">
        <f>表5[[#This Row],[Housing area (sq m)]]/表5[[#This Row],[Household size]]</f>
        <v>41.5</v>
      </c>
      <c r="J238" s="5">
        <v>23709.667949999999</v>
      </c>
      <c r="K238" s="5" t="s">
        <v>30</v>
      </c>
    </row>
    <row r="239" spans="1:11">
      <c r="A239" s="5">
        <v>519657</v>
      </c>
      <c r="B239" s="5">
        <v>64000</v>
      </c>
      <c r="C239" s="5">
        <v>32000</v>
      </c>
      <c r="D239" s="5">
        <v>2</v>
      </c>
      <c r="E239" s="5" t="s">
        <v>9</v>
      </c>
      <c r="F239" s="5" t="s">
        <v>19</v>
      </c>
      <c r="G239" s="4" t="s">
        <v>23</v>
      </c>
      <c r="H239" s="5">
        <v>80</v>
      </c>
      <c r="I239" s="5">
        <f>表5[[#This Row],[Housing area (sq m)]]/表5[[#This Row],[Household size]]</f>
        <v>40</v>
      </c>
      <c r="J239" s="5">
        <v>55182.381410000002</v>
      </c>
      <c r="K239" s="5" t="s">
        <v>30</v>
      </c>
    </row>
    <row r="240" spans="1:11">
      <c r="A240" s="5">
        <v>687332</v>
      </c>
      <c r="B240" s="5">
        <v>50000</v>
      </c>
      <c r="C240" s="5">
        <v>16666.66992</v>
      </c>
      <c r="D240" s="5">
        <v>3</v>
      </c>
      <c r="E240" s="5" t="s">
        <v>8</v>
      </c>
      <c r="F240" s="5" t="s">
        <v>19</v>
      </c>
      <c r="G240" s="4" t="s">
        <v>22</v>
      </c>
      <c r="H240" s="5">
        <v>112</v>
      </c>
      <c r="I240" s="5">
        <f>表5[[#This Row],[Housing area (sq m)]]/表5[[#This Row],[Household size]]</f>
        <v>37.333333333333336</v>
      </c>
      <c r="J240" s="5">
        <v>110800</v>
      </c>
      <c r="K240" s="5" t="s">
        <v>30</v>
      </c>
    </row>
    <row r="241" spans="1:11">
      <c r="A241" s="5">
        <v>746302</v>
      </c>
      <c r="B241" s="5">
        <v>42160</v>
      </c>
      <c r="C241" s="5">
        <v>14053.33008</v>
      </c>
      <c r="D241" s="5">
        <v>3</v>
      </c>
      <c r="E241" s="5" t="s">
        <v>9</v>
      </c>
      <c r="F241" s="5" t="s">
        <v>19</v>
      </c>
      <c r="G241" s="3" t="s">
        <v>21</v>
      </c>
      <c r="H241" s="5">
        <v>120</v>
      </c>
      <c r="I241" s="5">
        <f>表5[[#This Row],[Housing area (sq m)]]/表5[[#This Row],[Household size]]</f>
        <v>40</v>
      </c>
      <c r="J241" s="5">
        <v>11200</v>
      </c>
      <c r="K241" s="5" t="s">
        <v>30</v>
      </c>
    </row>
    <row r="242" spans="1:11">
      <c r="A242" s="5">
        <v>906230</v>
      </c>
      <c r="B242" s="5">
        <v>36800</v>
      </c>
      <c r="C242" s="5">
        <v>18400</v>
      </c>
      <c r="D242" s="5">
        <v>2</v>
      </c>
      <c r="E242" s="5" t="s">
        <v>8</v>
      </c>
      <c r="F242" s="5" t="s">
        <v>19</v>
      </c>
      <c r="G242" s="3" t="s">
        <v>21</v>
      </c>
      <c r="H242" s="5">
        <v>80</v>
      </c>
      <c r="I242" s="5">
        <f>表5[[#This Row],[Housing area (sq m)]]/表5[[#This Row],[Household size]]</f>
        <v>40</v>
      </c>
      <c r="J242" s="5">
        <v>4500</v>
      </c>
      <c r="K242" s="5" t="s">
        <v>30</v>
      </c>
    </row>
    <row r="243" spans="1:11">
      <c r="A243" s="5">
        <v>915522</v>
      </c>
      <c r="B243" s="5">
        <v>80000</v>
      </c>
      <c r="C243" s="5">
        <v>26666.66992</v>
      </c>
      <c r="D243" s="5">
        <v>3</v>
      </c>
      <c r="E243" s="5" t="s">
        <v>9</v>
      </c>
      <c r="F243" s="4" t="s">
        <v>18</v>
      </c>
      <c r="G243" s="4" t="s">
        <v>24</v>
      </c>
      <c r="H243" s="5">
        <v>95</v>
      </c>
      <c r="I243" s="5">
        <f>表5[[#This Row],[Housing area (sq m)]]/表5[[#This Row],[Household size]]</f>
        <v>31.666666666666668</v>
      </c>
      <c r="J243" s="5">
        <v>178300</v>
      </c>
      <c r="K243" s="5" t="s">
        <v>30</v>
      </c>
    </row>
    <row r="244" spans="1:11">
      <c r="A244" s="5">
        <v>926269</v>
      </c>
      <c r="B244" s="5">
        <v>40000</v>
      </c>
      <c r="C244" s="5">
        <v>40000</v>
      </c>
      <c r="D244" s="5">
        <v>1</v>
      </c>
      <c r="E244" s="5" t="s">
        <v>11</v>
      </c>
      <c r="F244" s="5" t="s">
        <v>19</v>
      </c>
      <c r="G244" s="4" t="s">
        <v>27</v>
      </c>
      <c r="H244" s="5">
        <v>80</v>
      </c>
      <c r="I244" s="5">
        <f>表5[[#This Row],[Housing area (sq m)]]/表5[[#This Row],[Household size]]</f>
        <v>80</v>
      </c>
      <c r="J244" s="5">
        <v>15796.708329999999</v>
      </c>
      <c r="K244" s="5" t="s">
        <v>30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74AFA-015A-4806-B7A4-1DEDCCB54723}">
  <dimension ref="A1:J550"/>
  <sheetViews>
    <sheetView workbookViewId="0">
      <selection activeCell="G13" sqref="G13"/>
    </sheetView>
  </sheetViews>
  <sheetFormatPr defaultRowHeight="13.9"/>
  <cols>
    <col min="1" max="1" width="10.46484375" bestFit="1" customWidth="1"/>
    <col min="5" max="5" width="8.59765625" customWidth="1"/>
    <col min="6" max="6" width="12.9296875" bestFit="1" customWidth="1"/>
    <col min="7" max="7" width="12.796875" bestFit="1" customWidth="1"/>
    <col min="8" max="8" width="17.6640625" bestFit="1" customWidth="1"/>
    <col min="9" max="9" width="37.3984375" bestFit="1" customWidth="1"/>
    <col min="10" max="10" width="19.53125" bestFit="1" customWidth="1"/>
    <col min="12" max="12" width="10.46484375" bestFit="1" customWidth="1"/>
  </cols>
  <sheetData>
    <row r="1" spans="1:10">
      <c r="A1" t="s">
        <v>31</v>
      </c>
      <c r="B1" t="s">
        <v>0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</row>
    <row r="2" spans="1:10">
      <c r="A2">
        <v>128083501</v>
      </c>
      <c r="B2">
        <v>128083</v>
      </c>
      <c r="C2">
        <v>27</v>
      </c>
      <c r="D2" t="s">
        <v>40</v>
      </c>
      <c r="E2">
        <f t="shared" ref="E2:E65" si="0">(G2/2)/(F2/100)^2</f>
        <v>21.258503401360546</v>
      </c>
      <c r="F2">
        <v>168</v>
      </c>
      <c r="G2">
        <v>120</v>
      </c>
      <c r="H2" t="s">
        <v>41</v>
      </c>
      <c r="I2" t="s">
        <v>42</v>
      </c>
      <c r="J2" t="s">
        <v>43</v>
      </c>
    </row>
    <row r="3" spans="1:10">
      <c r="A3">
        <v>148533501</v>
      </c>
      <c r="B3">
        <v>148533</v>
      </c>
      <c r="C3">
        <v>32</v>
      </c>
      <c r="D3" t="s">
        <v>40</v>
      </c>
      <c r="E3">
        <f t="shared" si="0"/>
        <v>19.100091827364558</v>
      </c>
      <c r="F3">
        <v>165</v>
      </c>
      <c r="G3">
        <v>104</v>
      </c>
      <c r="H3" t="s">
        <v>41</v>
      </c>
      <c r="I3" t="s">
        <v>44</v>
      </c>
      <c r="J3" t="s">
        <v>45</v>
      </c>
    </row>
    <row r="4" spans="1:10">
      <c r="A4">
        <v>151708431</v>
      </c>
      <c r="B4">
        <v>151708</v>
      </c>
      <c r="C4">
        <v>28</v>
      </c>
      <c r="D4" t="s">
        <v>46</v>
      </c>
      <c r="E4">
        <f t="shared" si="0"/>
        <v>25.795918367346939</v>
      </c>
      <c r="F4">
        <v>175</v>
      </c>
      <c r="G4">
        <v>158</v>
      </c>
      <c r="H4" t="s">
        <v>41</v>
      </c>
    </row>
    <row r="5" spans="1:10">
      <c r="A5">
        <v>166468501</v>
      </c>
      <c r="B5">
        <v>166468</v>
      </c>
      <c r="C5">
        <v>27</v>
      </c>
      <c r="D5" t="s">
        <v>46</v>
      </c>
      <c r="E5">
        <f t="shared" si="0"/>
        <v>27.77442337881898</v>
      </c>
      <c r="F5">
        <v>182</v>
      </c>
      <c r="G5">
        <v>184</v>
      </c>
      <c r="H5" t="s">
        <v>47</v>
      </c>
      <c r="I5" t="s">
        <v>44</v>
      </c>
      <c r="J5" t="s">
        <v>48</v>
      </c>
    </row>
    <row r="6" spans="1:10">
      <c r="A6">
        <v>168228501</v>
      </c>
      <c r="B6">
        <v>168228</v>
      </c>
      <c r="C6">
        <v>27</v>
      </c>
      <c r="D6" t="s">
        <v>46</v>
      </c>
      <c r="E6">
        <f t="shared" si="0"/>
        <v>28.40909090909091</v>
      </c>
      <c r="F6">
        <v>176</v>
      </c>
      <c r="G6">
        <v>176</v>
      </c>
      <c r="H6" t="s">
        <v>49</v>
      </c>
      <c r="I6" t="s">
        <v>44</v>
      </c>
      <c r="J6" t="s">
        <v>43</v>
      </c>
    </row>
    <row r="7" spans="1:10">
      <c r="A7">
        <v>220036103</v>
      </c>
      <c r="B7">
        <v>143982</v>
      </c>
      <c r="C7">
        <v>35</v>
      </c>
      <c r="D7" t="s">
        <v>46</v>
      </c>
      <c r="E7">
        <f t="shared" si="0"/>
        <v>19.623233908948194</v>
      </c>
      <c r="F7">
        <v>182</v>
      </c>
      <c r="G7">
        <v>130</v>
      </c>
      <c r="H7" t="s">
        <v>50</v>
      </c>
      <c r="I7" t="s">
        <v>51</v>
      </c>
      <c r="J7" t="s">
        <v>48</v>
      </c>
    </row>
    <row r="8" spans="1:10">
      <c r="A8">
        <v>227398501</v>
      </c>
      <c r="B8">
        <v>227398</v>
      </c>
      <c r="C8">
        <v>28</v>
      </c>
      <c r="D8" t="s">
        <v>40</v>
      </c>
      <c r="E8">
        <f t="shared" si="0"/>
        <v>25.390624999999996</v>
      </c>
      <c r="F8">
        <v>160</v>
      </c>
      <c r="G8">
        <v>130</v>
      </c>
      <c r="H8" t="s">
        <v>41</v>
      </c>
      <c r="I8" t="s">
        <v>44</v>
      </c>
      <c r="J8" t="s">
        <v>52</v>
      </c>
    </row>
    <row r="9" spans="1:10">
      <c r="A9">
        <v>230010105</v>
      </c>
      <c r="B9">
        <v>281548</v>
      </c>
      <c r="C9">
        <v>21</v>
      </c>
      <c r="D9" t="s">
        <v>40</v>
      </c>
      <c r="E9">
        <f t="shared" si="0"/>
        <v>26.106562240417702</v>
      </c>
      <c r="F9">
        <v>159</v>
      </c>
      <c r="G9">
        <v>132</v>
      </c>
      <c r="H9" t="s">
        <v>41</v>
      </c>
      <c r="I9" t="s">
        <v>42</v>
      </c>
      <c r="J9" t="s">
        <v>43</v>
      </c>
    </row>
    <row r="10" spans="1:10">
      <c r="A10">
        <v>230342103</v>
      </c>
      <c r="B10">
        <v>124015</v>
      </c>
      <c r="C10">
        <v>16</v>
      </c>
      <c r="D10" t="s">
        <v>40</v>
      </c>
      <c r="E10">
        <f t="shared" si="0"/>
        <v>22.491349480968861</v>
      </c>
      <c r="F10">
        <v>170</v>
      </c>
      <c r="G10">
        <v>130</v>
      </c>
      <c r="H10" t="s">
        <v>47</v>
      </c>
      <c r="I10" t="s">
        <v>53</v>
      </c>
      <c r="J10" t="s">
        <v>43</v>
      </c>
    </row>
    <row r="11" spans="1:10">
      <c r="A11">
        <v>230482103</v>
      </c>
      <c r="B11">
        <v>262760</v>
      </c>
      <c r="C11">
        <v>22</v>
      </c>
      <c r="D11" t="s">
        <v>46</v>
      </c>
      <c r="E11">
        <f t="shared" si="0"/>
        <v>27.681660899653981</v>
      </c>
      <c r="F11">
        <v>170</v>
      </c>
      <c r="G11">
        <v>160</v>
      </c>
      <c r="H11" t="s">
        <v>41</v>
      </c>
      <c r="I11" t="s">
        <v>44</v>
      </c>
      <c r="J11" t="s">
        <v>54</v>
      </c>
    </row>
    <row r="12" spans="1:10">
      <c r="A12">
        <v>247148501</v>
      </c>
      <c r="B12">
        <v>247148</v>
      </c>
      <c r="C12">
        <v>24</v>
      </c>
      <c r="D12" t="s">
        <v>40</v>
      </c>
      <c r="E12">
        <f t="shared" si="0"/>
        <v>27.681660899653981</v>
      </c>
      <c r="F12">
        <v>170</v>
      </c>
      <c r="G12">
        <v>160</v>
      </c>
      <c r="H12" t="s">
        <v>49</v>
      </c>
      <c r="I12" t="s">
        <v>42</v>
      </c>
      <c r="J12" t="s">
        <v>43</v>
      </c>
    </row>
    <row r="13" spans="1:10">
      <c r="A13">
        <v>247424501</v>
      </c>
      <c r="B13">
        <v>247424</v>
      </c>
      <c r="C13">
        <v>23</v>
      </c>
      <c r="D13" t="s">
        <v>40</v>
      </c>
      <c r="E13">
        <f t="shared" si="0"/>
        <v>20.202020202020204</v>
      </c>
      <c r="F13">
        <v>165</v>
      </c>
      <c r="G13">
        <v>110</v>
      </c>
      <c r="H13" t="s">
        <v>49</v>
      </c>
      <c r="I13" t="s">
        <v>44</v>
      </c>
      <c r="J13" t="s">
        <v>48</v>
      </c>
    </row>
    <row r="14" spans="1:10">
      <c r="A14">
        <v>247642501</v>
      </c>
      <c r="B14">
        <v>247642</v>
      </c>
      <c r="C14">
        <v>27</v>
      </c>
      <c r="D14" t="s">
        <v>46</v>
      </c>
      <c r="E14">
        <f t="shared" si="0"/>
        <v>28.731746890210928</v>
      </c>
      <c r="F14">
        <v>172</v>
      </c>
      <c r="G14">
        <v>170</v>
      </c>
      <c r="H14" t="s">
        <v>49</v>
      </c>
      <c r="I14" t="s">
        <v>53</v>
      </c>
      <c r="J14" t="s">
        <v>48</v>
      </c>
    </row>
    <row r="15" spans="1:10">
      <c r="A15">
        <v>266335501</v>
      </c>
      <c r="B15">
        <v>266335</v>
      </c>
      <c r="C15">
        <v>25</v>
      </c>
      <c r="D15" t="s">
        <v>46</v>
      </c>
      <c r="E15">
        <f t="shared" si="0"/>
        <v>28.405504355510669</v>
      </c>
      <c r="F15">
        <v>178</v>
      </c>
      <c r="G15">
        <v>180</v>
      </c>
      <c r="H15" t="s">
        <v>47</v>
      </c>
      <c r="I15" t="s">
        <v>55</v>
      </c>
      <c r="J15" t="s">
        <v>52</v>
      </c>
    </row>
    <row r="16" spans="1:10">
      <c r="A16">
        <v>275928501</v>
      </c>
      <c r="B16">
        <v>275928</v>
      </c>
      <c r="C16">
        <v>38</v>
      </c>
      <c r="D16" t="s">
        <v>46</v>
      </c>
      <c r="E16">
        <f t="shared" si="0"/>
        <v>27.774270925388208</v>
      </c>
      <c r="F16">
        <v>178</v>
      </c>
      <c r="G16">
        <v>176</v>
      </c>
      <c r="H16" t="s">
        <v>47</v>
      </c>
      <c r="I16" t="s">
        <v>51</v>
      </c>
      <c r="J16" t="s">
        <v>56</v>
      </c>
    </row>
    <row r="17" spans="1:10">
      <c r="A17">
        <v>275928502</v>
      </c>
      <c r="B17">
        <v>275928</v>
      </c>
      <c r="C17">
        <v>44</v>
      </c>
      <c r="D17" t="s">
        <v>40</v>
      </c>
      <c r="E17">
        <f t="shared" si="0"/>
        <v>27.343749999999996</v>
      </c>
      <c r="F17">
        <v>160</v>
      </c>
      <c r="G17">
        <v>140</v>
      </c>
      <c r="H17" t="s">
        <v>49</v>
      </c>
      <c r="I17" t="s">
        <v>51</v>
      </c>
      <c r="J17" t="s">
        <v>56</v>
      </c>
    </row>
    <row r="18" spans="1:10">
      <c r="A18">
        <v>370001101</v>
      </c>
      <c r="B18">
        <v>370001</v>
      </c>
      <c r="C18">
        <v>64</v>
      </c>
      <c r="D18" t="s">
        <v>46</v>
      </c>
      <c r="E18">
        <f t="shared" si="0"/>
        <v>27.440599173553721</v>
      </c>
      <c r="F18">
        <v>176</v>
      </c>
      <c r="G18">
        <v>170</v>
      </c>
      <c r="H18" t="s">
        <v>47</v>
      </c>
      <c r="I18" t="s">
        <v>44</v>
      </c>
      <c r="J18" t="s">
        <v>48</v>
      </c>
    </row>
    <row r="19" spans="1:10">
      <c r="A19">
        <v>370001431</v>
      </c>
      <c r="B19">
        <v>370001</v>
      </c>
      <c r="C19">
        <v>55</v>
      </c>
      <c r="D19" t="s">
        <v>40</v>
      </c>
      <c r="E19">
        <f t="shared" si="0"/>
        <v>17.187499999999996</v>
      </c>
      <c r="F19">
        <v>160</v>
      </c>
      <c r="G19">
        <v>88</v>
      </c>
      <c r="H19" t="s">
        <v>57</v>
      </c>
      <c r="I19" t="s">
        <v>51</v>
      </c>
      <c r="J19" t="s">
        <v>43</v>
      </c>
    </row>
    <row r="20" spans="1:10">
      <c r="A20">
        <v>370003101</v>
      </c>
      <c r="B20">
        <v>370003</v>
      </c>
      <c r="C20">
        <v>45</v>
      </c>
      <c r="D20" t="s">
        <v>46</v>
      </c>
      <c r="E20">
        <f t="shared" si="0"/>
        <v>21.258503401360546</v>
      </c>
      <c r="F20">
        <v>168</v>
      </c>
      <c r="G20">
        <v>120</v>
      </c>
      <c r="H20" t="s">
        <v>50</v>
      </c>
      <c r="I20" t="s">
        <v>58</v>
      </c>
      <c r="J20" t="s">
        <v>59</v>
      </c>
    </row>
    <row r="21" spans="1:10">
      <c r="A21">
        <v>370003102</v>
      </c>
      <c r="B21">
        <v>370003</v>
      </c>
      <c r="C21">
        <v>84</v>
      </c>
      <c r="D21" t="s">
        <v>40</v>
      </c>
      <c r="E21">
        <f t="shared" si="0"/>
        <v>15.555555555555555</v>
      </c>
      <c r="F21">
        <v>150</v>
      </c>
      <c r="G21">
        <v>70</v>
      </c>
      <c r="H21" t="s">
        <v>50</v>
      </c>
      <c r="I21" t="s">
        <v>44</v>
      </c>
      <c r="J21" t="s">
        <v>56</v>
      </c>
    </row>
    <row r="22" spans="1:10">
      <c r="A22">
        <v>370003103</v>
      </c>
      <c r="B22">
        <v>370003</v>
      </c>
      <c r="C22">
        <v>46</v>
      </c>
      <c r="D22" t="s">
        <v>40</v>
      </c>
      <c r="E22">
        <f t="shared" si="0"/>
        <v>28.577960676726104</v>
      </c>
      <c r="F22">
        <v>162</v>
      </c>
      <c r="G22">
        <v>150</v>
      </c>
      <c r="H22" t="s">
        <v>57</v>
      </c>
      <c r="I22" t="s">
        <v>53</v>
      </c>
      <c r="J22" t="s">
        <v>43</v>
      </c>
    </row>
    <row r="23" spans="1:10">
      <c r="A23">
        <v>370003104</v>
      </c>
      <c r="B23">
        <v>370003</v>
      </c>
      <c r="C23">
        <v>20</v>
      </c>
      <c r="D23" t="s">
        <v>40</v>
      </c>
      <c r="E23">
        <f t="shared" si="0"/>
        <v>23.437499999999996</v>
      </c>
      <c r="F23">
        <v>160</v>
      </c>
      <c r="G23">
        <v>120</v>
      </c>
      <c r="H23" t="s">
        <v>47</v>
      </c>
      <c r="I23" t="s">
        <v>53</v>
      </c>
      <c r="J23" t="s">
        <v>48</v>
      </c>
    </row>
    <row r="24" spans="1:10">
      <c r="A24">
        <v>370004101</v>
      </c>
      <c r="B24">
        <v>370004</v>
      </c>
      <c r="C24">
        <v>79</v>
      </c>
      <c r="D24" t="s">
        <v>40</v>
      </c>
      <c r="E24">
        <f t="shared" si="0"/>
        <v>21.484374999999996</v>
      </c>
      <c r="F24">
        <v>160</v>
      </c>
      <c r="G24">
        <v>110</v>
      </c>
      <c r="H24" t="s">
        <v>47</v>
      </c>
      <c r="I24" t="s">
        <v>42</v>
      </c>
      <c r="J24" t="s">
        <v>56</v>
      </c>
    </row>
    <row r="25" spans="1:10">
      <c r="A25">
        <v>370005101</v>
      </c>
      <c r="B25">
        <v>370005</v>
      </c>
      <c r="C25">
        <v>68</v>
      </c>
      <c r="D25" t="s">
        <v>46</v>
      </c>
      <c r="E25">
        <f t="shared" si="0"/>
        <v>37.182260681449435</v>
      </c>
      <c r="F25">
        <v>172</v>
      </c>
      <c r="G25">
        <v>220</v>
      </c>
      <c r="H25" t="s">
        <v>57</v>
      </c>
      <c r="I25" t="s">
        <v>51</v>
      </c>
      <c r="J25" t="s">
        <v>56</v>
      </c>
    </row>
    <row r="26" spans="1:10">
      <c r="A26">
        <v>370005102</v>
      </c>
      <c r="B26">
        <v>370005</v>
      </c>
      <c r="C26">
        <v>65</v>
      </c>
      <c r="D26" t="s">
        <v>40</v>
      </c>
      <c r="E26">
        <f t="shared" si="0"/>
        <v>19.531249999999996</v>
      </c>
      <c r="F26">
        <v>160</v>
      </c>
      <c r="G26">
        <v>100</v>
      </c>
      <c r="H26" t="s">
        <v>57</v>
      </c>
      <c r="I26" t="s">
        <v>42</v>
      </c>
      <c r="J26" t="s">
        <v>56</v>
      </c>
    </row>
    <row r="27" spans="1:10">
      <c r="A27">
        <v>370006101</v>
      </c>
      <c r="B27">
        <v>370006</v>
      </c>
      <c r="C27">
        <v>59</v>
      </c>
      <c r="D27" t="s">
        <v>46</v>
      </c>
      <c r="E27">
        <f t="shared" si="0"/>
        <v>24.212293388429753</v>
      </c>
      <c r="F27">
        <v>176</v>
      </c>
      <c r="G27">
        <v>150</v>
      </c>
      <c r="H27" t="s">
        <v>50</v>
      </c>
      <c r="I27" t="s">
        <v>42</v>
      </c>
      <c r="J27" t="s">
        <v>43</v>
      </c>
    </row>
    <row r="28" spans="1:10">
      <c r="A28">
        <v>370006102</v>
      </c>
      <c r="B28">
        <v>370006</v>
      </c>
      <c r="C28">
        <v>61</v>
      </c>
      <c r="D28" t="s">
        <v>40</v>
      </c>
      <c r="E28">
        <f t="shared" si="0"/>
        <v>27.343749999999996</v>
      </c>
      <c r="F28">
        <v>160</v>
      </c>
      <c r="G28">
        <v>140</v>
      </c>
      <c r="H28" t="s">
        <v>57</v>
      </c>
      <c r="I28" t="s">
        <v>42</v>
      </c>
      <c r="J28" t="s">
        <v>56</v>
      </c>
    </row>
    <row r="29" spans="1:10">
      <c r="A29">
        <v>370006103</v>
      </c>
      <c r="B29">
        <v>370006</v>
      </c>
      <c r="C29">
        <v>33</v>
      </c>
      <c r="D29" t="s">
        <v>46</v>
      </c>
      <c r="E29">
        <f t="shared" si="0"/>
        <v>21.971335857220122</v>
      </c>
      <c r="F29">
        <v>172</v>
      </c>
      <c r="G29">
        <v>130</v>
      </c>
      <c r="H29" t="s">
        <v>41</v>
      </c>
      <c r="I29" t="s">
        <v>44</v>
      </c>
      <c r="J29" t="s">
        <v>43</v>
      </c>
    </row>
    <row r="30" spans="1:10">
      <c r="A30">
        <v>370006104</v>
      </c>
      <c r="B30">
        <v>370006</v>
      </c>
      <c r="C30">
        <v>35</v>
      </c>
      <c r="D30" t="s">
        <v>40</v>
      </c>
      <c r="E30">
        <f t="shared" si="0"/>
        <v>24.464601603372351</v>
      </c>
      <c r="F30">
        <v>163</v>
      </c>
      <c r="G30">
        <v>130</v>
      </c>
      <c r="H30" t="s">
        <v>49</v>
      </c>
      <c r="I30" t="s">
        <v>42</v>
      </c>
      <c r="J30" t="s">
        <v>43</v>
      </c>
    </row>
    <row r="31" spans="1:10">
      <c r="A31">
        <v>370007101</v>
      </c>
      <c r="B31">
        <v>370007</v>
      </c>
      <c r="C31">
        <v>56</v>
      </c>
      <c r="D31" t="s">
        <v>40</v>
      </c>
      <c r="E31">
        <f t="shared" si="0"/>
        <v>27.055150884495315</v>
      </c>
      <c r="F31">
        <v>155</v>
      </c>
      <c r="G31">
        <v>130</v>
      </c>
      <c r="H31" t="s">
        <v>49</v>
      </c>
      <c r="I31" t="s">
        <v>42</v>
      </c>
      <c r="J31" t="s">
        <v>48</v>
      </c>
    </row>
    <row r="32" spans="1:10">
      <c r="A32">
        <v>370007102</v>
      </c>
      <c r="B32">
        <v>370007</v>
      </c>
      <c r="C32">
        <v>56</v>
      </c>
      <c r="D32" t="s">
        <v>46</v>
      </c>
      <c r="E32">
        <f t="shared" si="0"/>
        <v>19.759870525800746</v>
      </c>
      <c r="F32">
        <v>163</v>
      </c>
      <c r="G32">
        <v>105</v>
      </c>
      <c r="H32" t="s">
        <v>47</v>
      </c>
      <c r="I32" t="s">
        <v>42</v>
      </c>
      <c r="J32" t="s">
        <v>43</v>
      </c>
    </row>
    <row r="33" spans="1:10">
      <c r="A33">
        <v>370008101</v>
      </c>
      <c r="B33">
        <v>370008</v>
      </c>
      <c r="C33">
        <v>63</v>
      </c>
      <c r="D33" t="s">
        <v>46</v>
      </c>
      <c r="E33">
        <f t="shared" si="0"/>
        <v>21.971335857220122</v>
      </c>
      <c r="F33">
        <v>172</v>
      </c>
      <c r="G33">
        <v>130</v>
      </c>
      <c r="H33" t="s">
        <v>57</v>
      </c>
      <c r="I33" t="s">
        <v>42</v>
      </c>
      <c r="J33" t="s">
        <v>56</v>
      </c>
    </row>
    <row r="34" spans="1:10">
      <c r="A34">
        <v>370008102</v>
      </c>
      <c r="B34">
        <v>370008</v>
      </c>
      <c r="C34">
        <v>57</v>
      </c>
      <c r="D34" t="s">
        <v>40</v>
      </c>
      <c r="E34">
        <f t="shared" si="0"/>
        <v>19.195302796492154</v>
      </c>
      <c r="F34">
        <v>163</v>
      </c>
      <c r="G34">
        <v>102</v>
      </c>
      <c r="H34" t="s">
        <v>57</v>
      </c>
      <c r="I34" t="s">
        <v>42</v>
      </c>
      <c r="J34" t="s">
        <v>56</v>
      </c>
    </row>
    <row r="35" spans="1:10">
      <c r="A35">
        <v>370009101</v>
      </c>
      <c r="B35">
        <v>370009</v>
      </c>
      <c r="C35">
        <v>60</v>
      </c>
      <c r="D35" t="s">
        <v>46</v>
      </c>
      <c r="E35">
        <f t="shared" si="0"/>
        <v>25.390624999999996</v>
      </c>
      <c r="F35">
        <v>160</v>
      </c>
      <c r="G35">
        <v>130</v>
      </c>
      <c r="H35" t="s">
        <v>50</v>
      </c>
      <c r="I35" t="s">
        <v>53</v>
      </c>
      <c r="J35" t="s">
        <v>59</v>
      </c>
    </row>
    <row r="36" spans="1:10">
      <c r="A36">
        <v>370009102</v>
      </c>
      <c r="B36">
        <v>370009</v>
      </c>
      <c r="C36">
        <v>60</v>
      </c>
      <c r="D36" t="s">
        <v>40</v>
      </c>
      <c r="E36">
        <f t="shared" si="0"/>
        <v>22.892819979188342</v>
      </c>
      <c r="F36">
        <v>155</v>
      </c>
      <c r="G36">
        <v>110</v>
      </c>
      <c r="H36" t="s">
        <v>49</v>
      </c>
      <c r="I36" t="s">
        <v>42</v>
      </c>
      <c r="J36" t="s">
        <v>56</v>
      </c>
    </row>
    <row r="37" spans="1:10">
      <c r="A37">
        <v>370010101</v>
      </c>
      <c r="B37">
        <v>370010</v>
      </c>
      <c r="C37">
        <v>83</v>
      </c>
      <c r="D37" t="s">
        <v>46</v>
      </c>
      <c r="E37">
        <f t="shared" si="0"/>
        <v>22.03856749311295</v>
      </c>
      <c r="F37">
        <v>165</v>
      </c>
      <c r="G37">
        <v>120</v>
      </c>
      <c r="H37" t="s">
        <v>50</v>
      </c>
      <c r="I37" t="s">
        <v>42</v>
      </c>
      <c r="J37" t="s">
        <v>43</v>
      </c>
    </row>
    <row r="38" spans="1:10">
      <c r="A38">
        <v>370012101</v>
      </c>
      <c r="B38">
        <v>370012</v>
      </c>
      <c r="C38">
        <v>47</v>
      </c>
      <c r="D38" t="s">
        <v>46</v>
      </c>
      <c r="E38">
        <f t="shared" si="0"/>
        <v>24.221453287197235</v>
      </c>
      <c r="F38">
        <v>170</v>
      </c>
      <c r="G38">
        <v>140</v>
      </c>
      <c r="H38" t="s">
        <v>41</v>
      </c>
      <c r="I38" t="s">
        <v>42</v>
      </c>
      <c r="J38" t="s">
        <v>43</v>
      </c>
    </row>
    <row r="39" spans="1:10">
      <c r="A39">
        <v>370012102</v>
      </c>
      <c r="B39">
        <v>370012</v>
      </c>
      <c r="C39">
        <v>47</v>
      </c>
      <c r="D39" t="s">
        <v>40</v>
      </c>
      <c r="E39">
        <f t="shared" si="0"/>
        <v>26.438070821983651</v>
      </c>
      <c r="F39">
        <v>158</v>
      </c>
      <c r="G39">
        <v>132</v>
      </c>
      <c r="H39" t="s">
        <v>49</v>
      </c>
      <c r="I39" t="s">
        <v>42</v>
      </c>
      <c r="J39" t="s">
        <v>43</v>
      </c>
    </row>
    <row r="40" spans="1:10">
      <c r="A40">
        <v>370012103</v>
      </c>
      <c r="B40">
        <v>266335</v>
      </c>
      <c r="C40">
        <v>25</v>
      </c>
      <c r="D40" t="s">
        <v>40</v>
      </c>
      <c r="E40">
        <f t="shared" si="0"/>
        <v>22.862368541380881</v>
      </c>
      <c r="F40">
        <v>162</v>
      </c>
      <c r="G40">
        <v>120</v>
      </c>
      <c r="H40" t="s">
        <v>47</v>
      </c>
      <c r="I40" t="s">
        <v>55</v>
      </c>
      <c r="J40" t="s">
        <v>52</v>
      </c>
    </row>
    <row r="41" spans="1:10">
      <c r="A41">
        <v>370012104</v>
      </c>
      <c r="B41">
        <v>370012</v>
      </c>
      <c r="C41">
        <v>16</v>
      </c>
      <c r="D41" t="s">
        <v>40</v>
      </c>
      <c r="E41">
        <f t="shared" si="0"/>
        <v>21.484374999999996</v>
      </c>
      <c r="F41">
        <v>160</v>
      </c>
      <c r="G41">
        <v>110</v>
      </c>
      <c r="H41" t="s">
        <v>47</v>
      </c>
      <c r="I41" t="s">
        <v>42</v>
      </c>
      <c r="J41" t="s">
        <v>43</v>
      </c>
    </row>
    <row r="42" spans="1:10">
      <c r="A42">
        <v>370013101</v>
      </c>
      <c r="B42">
        <v>370013</v>
      </c>
      <c r="C42">
        <v>61</v>
      </c>
      <c r="D42" t="s">
        <v>46</v>
      </c>
      <c r="E42">
        <f t="shared" si="0"/>
        <v>19.290123456790123</v>
      </c>
      <c r="F42">
        <v>180</v>
      </c>
      <c r="G42">
        <v>125</v>
      </c>
      <c r="H42" t="s">
        <v>57</v>
      </c>
      <c r="I42" t="s">
        <v>42</v>
      </c>
      <c r="J42" t="s">
        <v>56</v>
      </c>
    </row>
    <row r="43" spans="1:10">
      <c r="A43">
        <v>370013102</v>
      </c>
      <c r="B43">
        <v>370013</v>
      </c>
      <c r="C43">
        <v>62</v>
      </c>
      <c r="D43" t="s">
        <v>40</v>
      </c>
      <c r="E43">
        <f t="shared" si="0"/>
        <v>25.390624999999996</v>
      </c>
      <c r="F43">
        <v>160</v>
      </c>
      <c r="G43">
        <v>130</v>
      </c>
      <c r="H43" t="s">
        <v>57</v>
      </c>
      <c r="I43" t="s">
        <v>42</v>
      </c>
      <c r="J43" t="s">
        <v>56</v>
      </c>
    </row>
    <row r="44" spans="1:10">
      <c r="A44">
        <v>370014101</v>
      </c>
      <c r="B44">
        <v>370014</v>
      </c>
      <c r="C44">
        <v>46</v>
      </c>
      <c r="D44" t="s">
        <v>46</v>
      </c>
      <c r="E44">
        <f t="shared" si="0"/>
        <v>25.249337204898371</v>
      </c>
      <c r="F44">
        <v>178</v>
      </c>
      <c r="G44">
        <v>160</v>
      </c>
      <c r="H44" t="s">
        <v>47</v>
      </c>
      <c r="I44" t="s">
        <v>42</v>
      </c>
      <c r="J44" t="s">
        <v>59</v>
      </c>
    </row>
    <row r="45" spans="1:10">
      <c r="A45">
        <v>370014102</v>
      </c>
      <c r="B45">
        <v>370014</v>
      </c>
      <c r="C45">
        <v>47</v>
      </c>
      <c r="D45" t="s">
        <v>40</v>
      </c>
      <c r="E45">
        <f t="shared" si="0"/>
        <v>22.460937499999996</v>
      </c>
      <c r="F45">
        <v>160</v>
      </c>
      <c r="G45">
        <v>115</v>
      </c>
      <c r="H45" t="s">
        <v>41</v>
      </c>
      <c r="I45" t="s">
        <v>42</v>
      </c>
      <c r="J45" t="s">
        <v>59</v>
      </c>
    </row>
    <row r="46" spans="1:10">
      <c r="A46">
        <v>370015101</v>
      </c>
      <c r="B46">
        <v>370015</v>
      </c>
      <c r="C46">
        <v>50</v>
      </c>
      <c r="D46" t="s">
        <v>40</v>
      </c>
      <c r="E46">
        <f t="shared" si="0"/>
        <v>24.414062499999996</v>
      </c>
      <c r="F46">
        <v>160</v>
      </c>
      <c r="G46">
        <v>125</v>
      </c>
      <c r="H46" t="s">
        <v>47</v>
      </c>
      <c r="I46" t="s">
        <v>42</v>
      </c>
      <c r="J46" t="s">
        <v>43</v>
      </c>
    </row>
    <row r="47" spans="1:10">
      <c r="A47">
        <v>370015102</v>
      </c>
      <c r="B47">
        <v>266340</v>
      </c>
      <c r="C47">
        <v>48</v>
      </c>
      <c r="D47" t="s">
        <v>46</v>
      </c>
      <c r="E47">
        <f t="shared" si="0"/>
        <v>28.405337561104506</v>
      </c>
      <c r="F47">
        <v>174</v>
      </c>
      <c r="G47">
        <v>172</v>
      </c>
      <c r="H47" t="s">
        <v>49</v>
      </c>
      <c r="I47" t="s">
        <v>44</v>
      </c>
      <c r="J47" t="s">
        <v>48</v>
      </c>
    </row>
    <row r="48" spans="1:10">
      <c r="A48">
        <v>370016101</v>
      </c>
      <c r="B48">
        <v>370016</v>
      </c>
      <c r="C48">
        <v>44</v>
      </c>
      <c r="D48" t="s">
        <v>46</v>
      </c>
      <c r="E48">
        <f t="shared" si="0"/>
        <v>28.731746890210928</v>
      </c>
      <c r="F48">
        <v>172</v>
      </c>
      <c r="G48">
        <v>170</v>
      </c>
      <c r="H48" t="s">
        <v>47</v>
      </c>
      <c r="I48" t="s">
        <v>44</v>
      </c>
      <c r="J48" t="s">
        <v>43</v>
      </c>
    </row>
    <row r="49" spans="1:10">
      <c r="A49">
        <v>370016102</v>
      </c>
      <c r="B49">
        <v>370016</v>
      </c>
      <c r="C49">
        <v>45</v>
      </c>
      <c r="D49" t="s">
        <v>40</v>
      </c>
      <c r="E49">
        <f t="shared" si="0"/>
        <v>29.296874999999993</v>
      </c>
      <c r="F49">
        <v>160</v>
      </c>
      <c r="G49">
        <v>150</v>
      </c>
      <c r="H49" t="s">
        <v>47</v>
      </c>
      <c r="I49" t="s">
        <v>42</v>
      </c>
      <c r="J49" t="s">
        <v>43</v>
      </c>
    </row>
    <row r="50" spans="1:10">
      <c r="A50">
        <v>370016103</v>
      </c>
      <c r="B50">
        <v>370016</v>
      </c>
      <c r="C50">
        <v>17</v>
      </c>
      <c r="D50" t="s">
        <v>40</v>
      </c>
      <c r="E50">
        <f t="shared" si="0"/>
        <v>19.362472659471475</v>
      </c>
      <c r="F50">
        <v>167</v>
      </c>
      <c r="G50">
        <v>108</v>
      </c>
      <c r="H50" t="s">
        <v>41</v>
      </c>
      <c r="I50" t="s">
        <v>42</v>
      </c>
      <c r="J50" t="s">
        <v>43</v>
      </c>
    </row>
    <row r="51" spans="1:10">
      <c r="A51">
        <v>370017101</v>
      </c>
      <c r="B51">
        <v>370017</v>
      </c>
      <c r="C51">
        <v>56</v>
      </c>
      <c r="D51" t="s">
        <v>46</v>
      </c>
      <c r="E51">
        <f t="shared" si="0"/>
        <v>29.411764705882355</v>
      </c>
      <c r="F51">
        <v>170</v>
      </c>
      <c r="G51">
        <v>170</v>
      </c>
      <c r="H51" t="s">
        <v>50</v>
      </c>
      <c r="I51" t="s">
        <v>44</v>
      </c>
      <c r="J51" t="s">
        <v>48</v>
      </c>
    </row>
    <row r="52" spans="1:10">
      <c r="A52">
        <v>370017102</v>
      </c>
      <c r="B52">
        <v>370017</v>
      </c>
      <c r="C52">
        <v>59</v>
      </c>
      <c r="D52" t="s">
        <v>40</v>
      </c>
      <c r="E52">
        <f t="shared" si="0"/>
        <v>23.437499999999996</v>
      </c>
      <c r="F52">
        <v>160</v>
      </c>
      <c r="G52">
        <v>120</v>
      </c>
      <c r="H52" t="s">
        <v>57</v>
      </c>
      <c r="I52" t="s">
        <v>42</v>
      </c>
      <c r="J52" t="s">
        <v>56</v>
      </c>
    </row>
    <row r="53" spans="1:10">
      <c r="A53">
        <v>370017103</v>
      </c>
      <c r="B53">
        <v>187057</v>
      </c>
      <c r="C53">
        <v>32</v>
      </c>
      <c r="D53" t="s">
        <v>46</v>
      </c>
      <c r="E53">
        <f t="shared" si="0"/>
        <v>19.623233908948194</v>
      </c>
      <c r="F53">
        <v>182</v>
      </c>
      <c r="G53">
        <v>130</v>
      </c>
      <c r="H53" t="s">
        <v>49</v>
      </c>
      <c r="I53" t="s">
        <v>44</v>
      </c>
      <c r="J53" t="s">
        <v>43</v>
      </c>
    </row>
    <row r="54" spans="1:10">
      <c r="A54">
        <v>370017104</v>
      </c>
      <c r="B54">
        <v>187057</v>
      </c>
      <c r="C54">
        <v>29</v>
      </c>
      <c r="D54" t="s">
        <v>40</v>
      </c>
      <c r="E54">
        <f t="shared" si="0"/>
        <v>27.217302946726669</v>
      </c>
      <c r="F54">
        <v>166</v>
      </c>
      <c r="G54">
        <v>150</v>
      </c>
      <c r="H54" t="s">
        <v>49</v>
      </c>
      <c r="I54" t="s">
        <v>42</v>
      </c>
      <c r="J54" t="s">
        <v>48</v>
      </c>
    </row>
    <row r="55" spans="1:10">
      <c r="A55">
        <v>370019101</v>
      </c>
      <c r="B55">
        <v>370019</v>
      </c>
      <c r="C55">
        <v>30</v>
      </c>
      <c r="D55" t="s">
        <v>40</v>
      </c>
      <c r="E55">
        <f t="shared" si="0"/>
        <v>20.703124999999996</v>
      </c>
      <c r="F55">
        <v>160</v>
      </c>
      <c r="G55">
        <v>106</v>
      </c>
      <c r="H55" t="s">
        <v>49</v>
      </c>
      <c r="I55" t="s">
        <v>42</v>
      </c>
      <c r="J55" t="s">
        <v>43</v>
      </c>
    </row>
    <row r="56" spans="1:10">
      <c r="A56">
        <v>370019102</v>
      </c>
      <c r="B56">
        <v>370019</v>
      </c>
      <c r="C56">
        <v>33</v>
      </c>
      <c r="D56" t="s">
        <v>46</v>
      </c>
      <c r="E56">
        <f t="shared" si="0"/>
        <v>22.985397512168742</v>
      </c>
      <c r="F56">
        <v>172</v>
      </c>
      <c r="G56">
        <v>136</v>
      </c>
      <c r="H56" t="s">
        <v>49</v>
      </c>
      <c r="I56" t="s">
        <v>44</v>
      </c>
      <c r="J56" t="s">
        <v>48</v>
      </c>
    </row>
    <row r="57" spans="1:10">
      <c r="A57">
        <v>370020101</v>
      </c>
      <c r="B57">
        <v>370020</v>
      </c>
      <c r="C57">
        <v>35</v>
      </c>
      <c r="D57" t="s">
        <v>46</v>
      </c>
      <c r="E57">
        <f t="shared" si="0"/>
        <v>28.075042938300964</v>
      </c>
      <c r="F57">
        <v>174</v>
      </c>
      <c r="G57">
        <v>170</v>
      </c>
      <c r="H57" t="s">
        <v>41</v>
      </c>
      <c r="I57" t="s">
        <v>44</v>
      </c>
      <c r="J57" t="s">
        <v>54</v>
      </c>
    </row>
    <row r="58" spans="1:10">
      <c r="A58">
        <v>370020102</v>
      </c>
      <c r="B58">
        <v>370020</v>
      </c>
      <c r="C58">
        <v>34</v>
      </c>
      <c r="D58" t="s">
        <v>40</v>
      </c>
      <c r="E58">
        <f t="shared" si="0"/>
        <v>24.464601603372351</v>
      </c>
      <c r="F58">
        <v>163</v>
      </c>
      <c r="G58">
        <v>130</v>
      </c>
      <c r="H58" t="s">
        <v>49</v>
      </c>
      <c r="I58" t="s">
        <v>44</v>
      </c>
      <c r="J58" t="s">
        <v>48</v>
      </c>
    </row>
    <row r="59" spans="1:10">
      <c r="A59">
        <v>370022101</v>
      </c>
      <c r="B59">
        <v>370022</v>
      </c>
      <c r="C59">
        <v>44</v>
      </c>
      <c r="D59" t="s">
        <v>46</v>
      </c>
      <c r="E59">
        <f t="shared" si="0"/>
        <v>27.041644131963228</v>
      </c>
      <c r="F59">
        <v>172</v>
      </c>
      <c r="G59">
        <v>160</v>
      </c>
      <c r="H59" t="s">
        <v>50</v>
      </c>
      <c r="I59" t="s">
        <v>44</v>
      </c>
      <c r="J59" t="s">
        <v>43</v>
      </c>
    </row>
    <row r="60" spans="1:10">
      <c r="A60">
        <v>370022102</v>
      </c>
      <c r="B60">
        <v>370022</v>
      </c>
      <c r="C60">
        <v>41</v>
      </c>
      <c r="D60" t="s">
        <v>40</v>
      </c>
      <c r="E60">
        <f t="shared" si="0"/>
        <v>23.437499999999996</v>
      </c>
      <c r="F60">
        <v>160</v>
      </c>
      <c r="G60">
        <v>120</v>
      </c>
      <c r="H60" t="s">
        <v>47</v>
      </c>
      <c r="I60" t="s">
        <v>42</v>
      </c>
      <c r="J60" t="s">
        <v>43</v>
      </c>
    </row>
    <row r="61" spans="1:10">
      <c r="A61">
        <v>370022103</v>
      </c>
      <c r="B61">
        <v>370022</v>
      </c>
      <c r="C61">
        <v>16</v>
      </c>
      <c r="D61" t="s">
        <v>46</v>
      </c>
      <c r="E61">
        <f t="shared" si="0"/>
        <v>20.747550193111813</v>
      </c>
      <c r="F61">
        <v>177</v>
      </c>
      <c r="G61">
        <v>130</v>
      </c>
      <c r="H61" t="s">
        <v>49</v>
      </c>
      <c r="I61" t="s">
        <v>42</v>
      </c>
      <c r="J61" t="s">
        <v>59</v>
      </c>
    </row>
    <row r="62" spans="1:10">
      <c r="A62">
        <v>370023101</v>
      </c>
      <c r="B62">
        <v>370023</v>
      </c>
      <c r="C62">
        <v>49</v>
      </c>
      <c r="D62" t="s">
        <v>40</v>
      </c>
      <c r="E62">
        <f t="shared" si="0"/>
        <v>25.558846200657225</v>
      </c>
      <c r="F62">
        <v>157</v>
      </c>
      <c r="G62">
        <v>126</v>
      </c>
      <c r="H62" t="s">
        <v>49</v>
      </c>
      <c r="I62" t="s">
        <v>42</v>
      </c>
      <c r="J62" t="s">
        <v>59</v>
      </c>
    </row>
    <row r="63" spans="1:10">
      <c r="A63">
        <v>370023102</v>
      </c>
      <c r="B63">
        <v>370023</v>
      </c>
      <c r="C63">
        <v>47</v>
      </c>
      <c r="D63" t="s">
        <v>46</v>
      </c>
      <c r="E63">
        <f t="shared" si="0"/>
        <v>23.875114784205696</v>
      </c>
      <c r="F63">
        <v>165</v>
      </c>
      <c r="G63">
        <v>130</v>
      </c>
      <c r="H63" t="s">
        <v>49</v>
      </c>
      <c r="I63" t="s">
        <v>42</v>
      </c>
      <c r="J63" t="s">
        <v>43</v>
      </c>
    </row>
    <row r="64" spans="1:10">
      <c r="A64">
        <v>370023104</v>
      </c>
      <c r="B64">
        <v>370023</v>
      </c>
      <c r="C64">
        <v>16</v>
      </c>
      <c r="D64" t="s">
        <v>46</v>
      </c>
      <c r="E64">
        <f t="shared" si="0"/>
        <v>21.093749999999996</v>
      </c>
      <c r="F64">
        <v>160</v>
      </c>
      <c r="G64">
        <v>108</v>
      </c>
      <c r="H64" t="s">
        <v>47</v>
      </c>
      <c r="I64" t="s">
        <v>51</v>
      </c>
      <c r="J64" t="s">
        <v>43</v>
      </c>
    </row>
    <row r="65" spans="1:10">
      <c r="A65">
        <v>370024101</v>
      </c>
      <c r="B65">
        <v>370024</v>
      </c>
      <c r="C65">
        <v>40</v>
      </c>
      <c r="D65" t="s">
        <v>46</v>
      </c>
      <c r="E65">
        <f t="shared" si="0"/>
        <v>24.221453287197235</v>
      </c>
      <c r="F65">
        <v>170</v>
      </c>
      <c r="G65">
        <v>140</v>
      </c>
      <c r="H65" t="s">
        <v>49</v>
      </c>
      <c r="I65" t="s">
        <v>44</v>
      </c>
      <c r="J65" t="s">
        <v>48</v>
      </c>
    </row>
    <row r="66" spans="1:10">
      <c r="A66">
        <v>370024102</v>
      </c>
      <c r="B66">
        <v>370024</v>
      </c>
      <c r="C66">
        <v>41</v>
      </c>
      <c r="D66" t="s">
        <v>40</v>
      </c>
      <c r="E66">
        <f t="shared" ref="E66:E129" si="1">(G66/2)/(F66/100)^2</f>
        <v>23.437499999999996</v>
      </c>
      <c r="F66">
        <v>160</v>
      </c>
      <c r="G66">
        <v>120</v>
      </c>
      <c r="H66" t="s">
        <v>49</v>
      </c>
      <c r="I66" t="s">
        <v>42</v>
      </c>
      <c r="J66" t="s">
        <v>43</v>
      </c>
    </row>
    <row r="67" spans="1:10">
      <c r="A67">
        <v>370026101</v>
      </c>
      <c r="B67">
        <v>370026</v>
      </c>
      <c r="C67">
        <v>33</v>
      </c>
      <c r="D67" t="s">
        <v>40</v>
      </c>
      <c r="E67">
        <f t="shared" si="1"/>
        <v>18.730489073881373</v>
      </c>
      <c r="F67">
        <v>155</v>
      </c>
      <c r="G67">
        <v>90</v>
      </c>
      <c r="H67" t="s">
        <v>49</v>
      </c>
      <c r="I67" t="s">
        <v>42</v>
      </c>
      <c r="J67" t="s">
        <v>48</v>
      </c>
    </row>
    <row r="68" spans="1:10">
      <c r="A68">
        <v>370026102</v>
      </c>
      <c r="B68">
        <v>370026</v>
      </c>
      <c r="C68">
        <v>36</v>
      </c>
      <c r="D68" t="s">
        <v>46</v>
      </c>
      <c r="E68">
        <f t="shared" si="1"/>
        <v>21.718066089745729</v>
      </c>
      <c r="F68">
        <v>173</v>
      </c>
      <c r="G68">
        <v>130</v>
      </c>
      <c r="H68" t="s">
        <v>47</v>
      </c>
      <c r="I68" t="s">
        <v>44</v>
      </c>
      <c r="J68" t="s">
        <v>52</v>
      </c>
    </row>
    <row r="69" spans="1:10">
      <c r="A69">
        <v>370027101</v>
      </c>
      <c r="B69">
        <v>370027</v>
      </c>
      <c r="C69">
        <v>38</v>
      </c>
      <c r="D69" t="s">
        <v>40</v>
      </c>
      <c r="E69">
        <f t="shared" si="1"/>
        <v>22.600262984878366</v>
      </c>
      <c r="F69">
        <v>156</v>
      </c>
      <c r="G69">
        <v>110</v>
      </c>
      <c r="H69" t="s">
        <v>41</v>
      </c>
      <c r="I69" t="s">
        <v>42</v>
      </c>
      <c r="J69" t="s">
        <v>48</v>
      </c>
    </row>
    <row r="70" spans="1:10">
      <c r="A70">
        <v>370027102</v>
      </c>
      <c r="B70">
        <v>370027</v>
      </c>
      <c r="C70">
        <v>37</v>
      </c>
      <c r="D70" t="s">
        <v>46</v>
      </c>
      <c r="E70">
        <f t="shared" si="1"/>
        <v>22.882211841939149</v>
      </c>
      <c r="F70">
        <v>178</v>
      </c>
      <c r="G70">
        <v>145</v>
      </c>
      <c r="H70" t="s">
        <v>49</v>
      </c>
      <c r="I70" t="s">
        <v>44</v>
      </c>
      <c r="J70" t="s">
        <v>43</v>
      </c>
    </row>
    <row r="71" spans="1:10">
      <c r="A71">
        <v>370031101</v>
      </c>
      <c r="B71">
        <v>370031</v>
      </c>
      <c r="C71">
        <v>59</v>
      </c>
      <c r="D71" t="s">
        <v>46</v>
      </c>
      <c r="E71">
        <f t="shared" si="1"/>
        <v>21.971335857220122</v>
      </c>
      <c r="F71">
        <v>172</v>
      </c>
      <c r="G71">
        <v>130</v>
      </c>
      <c r="H71" t="s">
        <v>50</v>
      </c>
      <c r="I71" t="s">
        <v>42</v>
      </c>
      <c r="J71" t="s">
        <v>43</v>
      </c>
    </row>
    <row r="72" spans="1:10">
      <c r="A72">
        <v>370031102</v>
      </c>
      <c r="B72">
        <v>370031</v>
      </c>
      <c r="C72">
        <v>59</v>
      </c>
      <c r="D72" t="s">
        <v>40</v>
      </c>
      <c r="E72">
        <f t="shared" si="1"/>
        <v>23.875114784205696</v>
      </c>
      <c r="F72">
        <v>165</v>
      </c>
      <c r="G72">
        <v>130</v>
      </c>
      <c r="H72" t="s">
        <v>57</v>
      </c>
      <c r="I72" t="s">
        <v>42</v>
      </c>
      <c r="J72" t="s">
        <v>43</v>
      </c>
    </row>
    <row r="73" spans="1:10">
      <c r="A73">
        <v>370031103</v>
      </c>
      <c r="B73">
        <v>370031</v>
      </c>
      <c r="C73">
        <v>18</v>
      </c>
      <c r="D73" t="s">
        <v>46</v>
      </c>
      <c r="E73">
        <f t="shared" si="1"/>
        <v>19.510926118626429</v>
      </c>
      <c r="F73">
        <v>186</v>
      </c>
      <c r="G73">
        <v>135</v>
      </c>
      <c r="H73" t="s">
        <v>49</v>
      </c>
      <c r="I73" t="s">
        <v>42</v>
      </c>
      <c r="J73" t="s">
        <v>43</v>
      </c>
    </row>
    <row r="74" spans="1:10">
      <c r="A74">
        <v>370034101</v>
      </c>
      <c r="B74">
        <v>370034</v>
      </c>
      <c r="C74">
        <v>64</v>
      </c>
      <c r="D74" t="s">
        <v>46</v>
      </c>
      <c r="E74">
        <f t="shared" si="1"/>
        <v>24.221453287197235</v>
      </c>
      <c r="F74">
        <v>170</v>
      </c>
      <c r="G74">
        <v>140</v>
      </c>
      <c r="H74" t="s">
        <v>50</v>
      </c>
      <c r="I74" t="s">
        <v>42</v>
      </c>
      <c r="J74" t="s">
        <v>59</v>
      </c>
    </row>
    <row r="75" spans="1:10">
      <c r="A75">
        <v>370034102</v>
      </c>
      <c r="B75">
        <v>370034</v>
      </c>
      <c r="C75">
        <v>62</v>
      </c>
      <c r="D75" t="s">
        <v>40</v>
      </c>
      <c r="E75">
        <f t="shared" si="1"/>
        <v>24.341758286340216</v>
      </c>
      <c r="F75">
        <v>157</v>
      </c>
      <c r="G75">
        <v>120</v>
      </c>
      <c r="H75" t="s">
        <v>50</v>
      </c>
      <c r="I75" t="s">
        <v>42</v>
      </c>
      <c r="J75" t="s">
        <v>56</v>
      </c>
    </row>
    <row r="76" spans="1:10">
      <c r="A76">
        <v>370034103</v>
      </c>
      <c r="B76">
        <v>370034</v>
      </c>
      <c r="C76">
        <v>37</v>
      </c>
      <c r="D76" t="s">
        <v>46</v>
      </c>
      <c r="E76">
        <f t="shared" si="1"/>
        <v>26.953124999999996</v>
      </c>
      <c r="F76">
        <v>160</v>
      </c>
      <c r="G76">
        <v>138</v>
      </c>
      <c r="H76" t="s">
        <v>41</v>
      </c>
      <c r="I76" t="s">
        <v>51</v>
      </c>
      <c r="J76" t="s">
        <v>48</v>
      </c>
    </row>
    <row r="77" spans="1:10">
      <c r="A77">
        <v>370034104</v>
      </c>
      <c r="B77">
        <v>370034</v>
      </c>
      <c r="C77">
        <v>35</v>
      </c>
      <c r="D77" t="s">
        <v>40</v>
      </c>
      <c r="E77">
        <f t="shared" si="1"/>
        <v>22.582709172343712</v>
      </c>
      <c r="F77">
        <v>163</v>
      </c>
      <c r="G77">
        <v>120</v>
      </c>
      <c r="H77" t="s">
        <v>47</v>
      </c>
      <c r="I77" t="s">
        <v>42</v>
      </c>
      <c r="J77" t="s">
        <v>59</v>
      </c>
    </row>
    <row r="78" spans="1:10">
      <c r="A78">
        <v>370035101</v>
      </c>
      <c r="B78">
        <v>370035</v>
      </c>
      <c r="C78">
        <v>51</v>
      </c>
      <c r="D78" t="s">
        <v>40</v>
      </c>
      <c r="E78">
        <f t="shared" si="1"/>
        <v>25.036051914757248</v>
      </c>
      <c r="F78">
        <v>158</v>
      </c>
      <c r="G78">
        <v>125</v>
      </c>
      <c r="H78" t="s">
        <v>49</v>
      </c>
      <c r="I78" t="s">
        <v>42</v>
      </c>
      <c r="J78" t="s">
        <v>43</v>
      </c>
    </row>
    <row r="79" spans="1:10">
      <c r="A79">
        <v>370035102</v>
      </c>
      <c r="B79">
        <v>370035</v>
      </c>
      <c r="C79">
        <v>54</v>
      </c>
      <c r="D79" t="s">
        <v>46</v>
      </c>
      <c r="E79">
        <f t="shared" si="1"/>
        <v>24.221453287197235</v>
      </c>
      <c r="F79">
        <v>170</v>
      </c>
      <c r="G79">
        <v>140</v>
      </c>
      <c r="H79" t="s">
        <v>49</v>
      </c>
      <c r="I79" t="s">
        <v>42</v>
      </c>
      <c r="J79" t="s">
        <v>43</v>
      </c>
    </row>
    <row r="80" spans="1:10">
      <c r="A80">
        <v>370035103</v>
      </c>
      <c r="B80">
        <v>370035</v>
      </c>
      <c r="C80">
        <v>21</v>
      </c>
      <c r="D80" t="s">
        <v>46</v>
      </c>
      <c r="E80">
        <f t="shared" si="1"/>
        <v>21.847008520333322</v>
      </c>
      <c r="F80">
        <v>179</v>
      </c>
      <c r="G80">
        <v>140</v>
      </c>
      <c r="H80" t="s">
        <v>49</v>
      </c>
      <c r="I80" t="s">
        <v>42</v>
      </c>
      <c r="J80" t="s">
        <v>48</v>
      </c>
    </row>
    <row r="81" spans="1:10">
      <c r="A81">
        <v>370036101</v>
      </c>
      <c r="B81">
        <v>370036</v>
      </c>
      <c r="C81">
        <v>58</v>
      </c>
      <c r="D81" t="s">
        <v>46</v>
      </c>
      <c r="E81">
        <f t="shared" si="1"/>
        <v>34.602076124567475</v>
      </c>
      <c r="F81">
        <v>170</v>
      </c>
      <c r="G81">
        <v>200</v>
      </c>
      <c r="H81" t="s">
        <v>50</v>
      </c>
      <c r="I81" t="s">
        <v>53</v>
      </c>
      <c r="J81" t="s">
        <v>48</v>
      </c>
    </row>
    <row r="82" spans="1:10">
      <c r="A82">
        <v>370036102</v>
      </c>
      <c r="B82">
        <v>370036</v>
      </c>
      <c r="C82">
        <v>61</v>
      </c>
      <c r="D82" t="s">
        <v>40</v>
      </c>
      <c r="E82">
        <f t="shared" si="1"/>
        <v>25.390624999999996</v>
      </c>
      <c r="F82">
        <v>160</v>
      </c>
      <c r="G82">
        <v>130</v>
      </c>
      <c r="H82" t="s">
        <v>47</v>
      </c>
      <c r="I82" t="s">
        <v>42</v>
      </c>
      <c r="J82" t="s">
        <v>56</v>
      </c>
    </row>
    <row r="83" spans="1:10">
      <c r="A83">
        <v>370037101</v>
      </c>
      <c r="B83">
        <v>370037</v>
      </c>
      <c r="C83">
        <v>67</v>
      </c>
      <c r="D83" t="s">
        <v>46</v>
      </c>
      <c r="E83">
        <f t="shared" si="1"/>
        <v>23.437499999999996</v>
      </c>
      <c r="F83">
        <v>160</v>
      </c>
      <c r="G83">
        <v>120</v>
      </c>
      <c r="H83" t="s">
        <v>57</v>
      </c>
      <c r="I83" t="s">
        <v>55</v>
      </c>
      <c r="J83" t="s">
        <v>43</v>
      </c>
    </row>
    <row r="84" spans="1:10">
      <c r="A84">
        <v>370037102</v>
      </c>
      <c r="B84">
        <v>370037</v>
      </c>
      <c r="C84">
        <v>67</v>
      </c>
      <c r="D84" t="s">
        <v>40</v>
      </c>
      <c r="E84">
        <f t="shared" si="1"/>
        <v>19.721036967980208</v>
      </c>
      <c r="F84">
        <v>167</v>
      </c>
      <c r="G84">
        <v>110</v>
      </c>
      <c r="H84" t="s">
        <v>57</v>
      </c>
      <c r="I84" t="s">
        <v>42</v>
      </c>
      <c r="J84" t="s">
        <v>56</v>
      </c>
    </row>
    <row r="85" spans="1:10">
      <c r="A85">
        <v>370037103</v>
      </c>
      <c r="B85">
        <v>247122</v>
      </c>
      <c r="C85">
        <v>42</v>
      </c>
      <c r="D85" t="s">
        <v>46</v>
      </c>
      <c r="E85">
        <f t="shared" si="1"/>
        <v>25.95155709342561</v>
      </c>
      <c r="F85">
        <v>170</v>
      </c>
      <c r="G85">
        <v>150</v>
      </c>
      <c r="H85" t="s">
        <v>49</v>
      </c>
      <c r="I85" t="s">
        <v>44</v>
      </c>
      <c r="J85" t="s">
        <v>52</v>
      </c>
    </row>
    <row r="86" spans="1:10">
      <c r="A86">
        <v>370037104</v>
      </c>
      <c r="B86">
        <v>247122</v>
      </c>
      <c r="C86">
        <v>42</v>
      </c>
      <c r="D86" t="s">
        <v>40</v>
      </c>
      <c r="E86">
        <f t="shared" si="1"/>
        <v>20</v>
      </c>
      <c r="F86">
        <v>150</v>
      </c>
      <c r="G86">
        <v>90</v>
      </c>
      <c r="H86" t="s">
        <v>49</v>
      </c>
      <c r="I86" t="s">
        <v>42</v>
      </c>
      <c r="J86" t="s">
        <v>59</v>
      </c>
    </row>
    <row r="87" spans="1:10">
      <c r="A87">
        <v>370038101</v>
      </c>
      <c r="B87">
        <v>370038</v>
      </c>
      <c r="C87">
        <v>57</v>
      </c>
      <c r="D87" t="s">
        <v>46</v>
      </c>
      <c r="E87">
        <f t="shared" si="1"/>
        <v>22.03856749311295</v>
      </c>
      <c r="F87">
        <v>165</v>
      </c>
      <c r="G87">
        <v>120</v>
      </c>
      <c r="H87" t="s">
        <v>49</v>
      </c>
      <c r="I87" t="s">
        <v>42</v>
      </c>
      <c r="J87" t="s">
        <v>43</v>
      </c>
    </row>
    <row r="88" spans="1:10">
      <c r="A88">
        <v>370038102</v>
      </c>
      <c r="B88">
        <v>370038</v>
      </c>
      <c r="C88">
        <v>60</v>
      </c>
      <c r="D88" t="s">
        <v>40</v>
      </c>
      <c r="E88">
        <f t="shared" si="1"/>
        <v>23.437499999999996</v>
      </c>
      <c r="F88">
        <v>160</v>
      </c>
      <c r="G88">
        <v>120</v>
      </c>
      <c r="H88" t="s">
        <v>47</v>
      </c>
      <c r="I88" t="s">
        <v>42</v>
      </c>
      <c r="J88" t="s">
        <v>56</v>
      </c>
    </row>
    <row r="89" spans="1:10">
      <c r="A89">
        <v>370038103</v>
      </c>
      <c r="B89">
        <v>370038</v>
      </c>
      <c r="C89">
        <v>25</v>
      </c>
      <c r="D89" t="s">
        <v>46</v>
      </c>
      <c r="E89">
        <f t="shared" si="1"/>
        <v>27.041644131963228</v>
      </c>
      <c r="F89">
        <v>172</v>
      </c>
      <c r="G89">
        <v>160</v>
      </c>
      <c r="H89" t="s">
        <v>47</v>
      </c>
      <c r="I89" t="s">
        <v>42</v>
      </c>
      <c r="J89" t="s">
        <v>48</v>
      </c>
    </row>
    <row r="90" spans="1:10">
      <c r="A90">
        <v>370039101</v>
      </c>
      <c r="B90">
        <v>370039</v>
      </c>
      <c r="C90">
        <v>62</v>
      </c>
      <c r="D90" t="s">
        <v>46</v>
      </c>
      <c r="E90">
        <f t="shared" si="1"/>
        <v>23.76543209876543</v>
      </c>
      <c r="F90">
        <v>180</v>
      </c>
      <c r="G90">
        <v>154</v>
      </c>
      <c r="H90" t="s">
        <v>49</v>
      </c>
      <c r="I90" t="s">
        <v>42</v>
      </c>
      <c r="J90" t="s">
        <v>48</v>
      </c>
    </row>
    <row r="91" spans="1:10">
      <c r="A91">
        <v>370039102</v>
      </c>
      <c r="B91">
        <v>370039</v>
      </c>
      <c r="C91">
        <v>60</v>
      </c>
      <c r="D91" t="s">
        <v>40</v>
      </c>
      <c r="E91">
        <f t="shared" si="1"/>
        <v>22.862368541380881</v>
      </c>
      <c r="F91">
        <v>162</v>
      </c>
      <c r="G91">
        <v>120</v>
      </c>
      <c r="H91" t="s">
        <v>47</v>
      </c>
      <c r="I91" t="s">
        <v>42</v>
      </c>
      <c r="J91" t="s">
        <v>56</v>
      </c>
    </row>
    <row r="92" spans="1:10">
      <c r="A92">
        <v>370040101</v>
      </c>
      <c r="B92">
        <v>370040</v>
      </c>
      <c r="C92">
        <v>54</v>
      </c>
      <c r="D92" t="s">
        <v>40</v>
      </c>
      <c r="E92">
        <f t="shared" si="1"/>
        <v>19.929322813938196</v>
      </c>
      <c r="F92">
        <v>156</v>
      </c>
      <c r="G92">
        <v>97</v>
      </c>
      <c r="H92" t="s">
        <v>50</v>
      </c>
      <c r="I92" t="s">
        <v>42</v>
      </c>
      <c r="J92" t="s">
        <v>56</v>
      </c>
    </row>
    <row r="93" spans="1:10">
      <c r="A93">
        <v>370040102</v>
      </c>
      <c r="B93">
        <v>370040</v>
      </c>
      <c r="C93">
        <v>56</v>
      </c>
      <c r="D93" t="s">
        <v>46</v>
      </c>
      <c r="E93">
        <f t="shared" si="1"/>
        <v>25.249337204898371</v>
      </c>
      <c r="F93">
        <v>178</v>
      </c>
      <c r="G93">
        <v>160</v>
      </c>
      <c r="H93" t="s">
        <v>49</v>
      </c>
      <c r="I93" t="s">
        <v>42</v>
      </c>
      <c r="J93" t="s">
        <v>59</v>
      </c>
    </row>
    <row r="94" spans="1:10">
      <c r="A94">
        <v>370040103</v>
      </c>
      <c r="B94">
        <v>370040</v>
      </c>
      <c r="C94">
        <v>23</v>
      </c>
      <c r="D94" t="s">
        <v>46</v>
      </c>
      <c r="E94">
        <f t="shared" si="1"/>
        <v>20.519134092541297</v>
      </c>
      <c r="F94">
        <v>171</v>
      </c>
      <c r="G94">
        <v>120</v>
      </c>
      <c r="H94" t="s">
        <v>41</v>
      </c>
      <c r="I94" t="s">
        <v>42</v>
      </c>
      <c r="J94" t="s">
        <v>43</v>
      </c>
    </row>
    <row r="95" spans="1:10">
      <c r="A95">
        <v>370041101</v>
      </c>
      <c r="B95">
        <v>370041</v>
      </c>
      <c r="C95">
        <v>88</v>
      </c>
      <c r="D95" t="s">
        <v>40</v>
      </c>
      <c r="E95">
        <f t="shared" si="1"/>
        <v>18.025957378625218</v>
      </c>
      <c r="F95">
        <v>158</v>
      </c>
      <c r="G95">
        <v>90</v>
      </c>
      <c r="H95" t="s">
        <v>57</v>
      </c>
      <c r="I95" t="s">
        <v>42</v>
      </c>
      <c r="J95" t="s">
        <v>56</v>
      </c>
    </row>
    <row r="96" spans="1:10">
      <c r="A96">
        <v>370042101</v>
      </c>
      <c r="B96">
        <v>370042</v>
      </c>
      <c r="C96">
        <v>72</v>
      </c>
      <c r="D96" t="s">
        <v>40</v>
      </c>
      <c r="E96">
        <f t="shared" si="1"/>
        <v>21.258503401360546</v>
      </c>
      <c r="F96">
        <v>168</v>
      </c>
      <c r="G96">
        <v>120</v>
      </c>
      <c r="H96" t="s">
        <v>41</v>
      </c>
      <c r="I96" t="s">
        <v>42</v>
      </c>
      <c r="J96" t="s">
        <v>56</v>
      </c>
    </row>
    <row r="97" spans="1:10">
      <c r="A97">
        <v>370043101</v>
      </c>
      <c r="B97">
        <v>370043</v>
      </c>
      <c r="C97">
        <v>42</v>
      </c>
      <c r="D97" t="s">
        <v>46</v>
      </c>
      <c r="E97">
        <f t="shared" si="1"/>
        <v>20.983987603305785</v>
      </c>
      <c r="F97">
        <v>176</v>
      </c>
      <c r="G97">
        <v>130</v>
      </c>
      <c r="H97" t="s">
        <v>41</v>
      </c>
      <c r="I97" t="s">
        <v>42</v>
      </c>
      <c r="J97" t="s">
        <v>52</v>
      </c>
    </row>
    <row r="98" spans="1:10">
      <c r="A98">
        <v>370043102</v>
      </c>
      <c r="B98">
        <v>370043</v>
      </c>
      <c r="C98">
        <v>43</v>
      </c>
      <c r="D98" t="s">
        <v>40</v>
      </c>
      <c r="E98">
        <f t="shared" si="1"/>
        <v>24.444444444444443</v>
      </c>
      <c r="F98">
        <v>150</v>
      </c>
      <c r="G98">
        <v>110</v>
      </c>
      <c r="H98" t="s">
        <v>47</v>
      </c>
      <c r="I98" t="s">
        <v>44</v>
      </c>
      <c r="J98" t="s">
        <v>48</v>
      </c>
    </row>
    <row r="99" spans="1:10">
      <c r="A99">
        <v>370043103</v>
      </c>
      <c r="B99">
        <v>370043</v>
      </c>
      <c r="C99">
        <v>16</v>
      </c>
      <c r="D99" t="s">
        <v>40</v>
      </c>
      <c r="E99">
        <f t="shared" si="1"/>
        <v>19.467401285583104</v>
      </c>
      <c r="F99">
        <v>165</v>
      </c>
      <c r="G99">
        <v>106</v>
      </c>
      <c r="H99" t="s">
        <v>47</v>
      </c>
      <c r="I99" t="s">
        <v>55</v>
      </c>
      <c r="J99" t="s">
        <v>43</v>
      </c>
    </row>
    <row r="100" spans="1:10">
      <c r="A100">
        <v>370046101</v>
      </c>
      <c r="B100">
        <v>370046</v>
      </c>
      <c r="C100">
        <v>59</v>
      </c>
      <c r="D100" t="s">
        <v>40</v>
      </c>
      <c r="E100">
        <f t="shared" si="1"/>
        <v>27.055150884495315</v>
      </c>
      <c r="F100">
        <v>155</v>
      </c>
      <c r="G100">
        <v>130</v>
      </c>
      <c r="H100" t="s">
        <v>57</v>
      </c>
      <c r="I100" t="s">
        <v>42</v>
      </c>
      <c r="J100" t="s">
        <v>56</v>
      </c>
    </row>
    <row r="101" spans="1:10">
      <c r="A101">
        <v>370046102</v>
      </c>
      <c r="B101">
        <v>370046</v>
      </c>
      <c r="C101">
        <v>59</v>
      </c>
      <c r="D101" t="s">
        <v>46</v>
      </c>
      <c r="E101">
        <f t="shared" si="1"/>
        <v>24.221453287197235</v>
      </c>
      <c r="F101">
        <v>170</v>
      </c>
      <c r="G101">
        <v>140</v>
      </c>
      <c r="H101" t="s">
        <v>41</v>
      </c>
      <c r="I101" t="s">
        <v>55</v>
      </c>
      <c r="J101" t="s">
        <v>48</v>
      </c>
    </row>
    <row r="102" spans="1:10">
      <c r="A102">
        <v>370046103</v>
      </c>
      <c r="B102">
        <v>370046</v>
      </c>
      <c r="C102">
        <v>22</v>
      </c>
      <c r="D102" t="s">
        <v>40</v>
      </c>
      <c r="E102">
        <f t="shared" si="1"/>
        <v>21.631148854350261</v>
      </c>
      <c r="F102">
        <v>158</v>
      </c>
      <c r="G102">
        <v>108</v>
      </c>
      <c r="H102" t="s">
        <v>41</v>
      </c>
      <c r="I102" t="s">
        <v>42</v>
      </c>
      <c r="J102" t="s">
        <v>52</v>
      </c>
    </row>
    <row r="103" spans="1:10">
      <c r="A103">
        <v>370047101</v>
      </c>
      <c r="B103">
        <v>370047</v>
      </c>
      <c r="C103">
        <v>49</v>
      </c>
      <c r="D103" t="s">
        <v>40</v>
      </c>
      <c r="E103">
        <f t="shared" si="1"/>
        <v>26.666666666666668</v>
      </c>
      <c r="F103">
        <v>150</v>
      </c>
      <c r="G103">
        <v>120</v>
      </c>
      <c r="H103" t="s">
        <v>47</v>
      </c>
      <c r="I103" t="s">
        <v>42</v>
      </c>
      <c r="J103" t="s">
        <v>56</v>
      </c>
    </row>
    <row r="104" spans="1:10">
      <c r="A104">
        <v>370047102</v>
      </c>
      <c r="B104">
        <v>370047</v>
      </c>
      <c r="C104">
        <v>46</v>
      </c>
      <c r="D104" t="s">
        <v>46</v>
      </c>
      <c r="E104">
        <f t="shared" si="1"/>
        <v>30.668904958677686</v>
      </c>
      <c r="F104">
        <v>176</v>
      </c>
      <c r="G104">
        <v>190</v>
      </c>
      <c r="H104" t="s">
        <v>47</v>
      </c>
      <c r="I104" t="s">
        <v>42</v>
      </c>
      <c r="J104" t="s">
        <v>59</v>
      </c>
    </row>
    <row r="105" spans="1:10">
      <c r="A105">
        <v>370047103</v>
      </c>
      <c r="B105">
        <v>370047</v>
      </c>
      <c r="C105">
        <v>83</v>
      </c>
      <c r="D105" t="s">
        <v>40</v>
      </c>
      <c r="E105" t="e">
        <f t="shared" si="1"/>
        <v>#DIV/0!</v>
      </c>
      <c r="H105" t="s">
        <v>57</v>
      </c>
      <c r="I105" t="s">
        <v>42</v>
      </c>
      <c r="J105" t="s">
        <v>59</v>
      </c>
    </row>
    <row r="106" spans="1:10">
      <c r="A106">
        <v>370047104</v>
      </c>
      <c r="B106">
        <v>148472</v>
      </c>
      <c r="C106">
        <v>26</v>
      </c>
      <c r="D106" t="s">
        <v>40</v>
      </c>
      <c r="E106">
        <f t="shared" si="1"/>
        <v>22.862368541380881</v>
      </c>
      <c r="F106">
        <v>162</v>
      </c>
      <c r="G106">
        <v>120</v>
      </c>
      <c r="H106" t="s">
        <v>41</v>
      </c>
      <c r="I106" t="s">
        <v>51</v>
      </c>
      <c r="J106" t="s">
        <v>52</v>
      </c>
    </row>
    <row r="107" spans="1:10">
      <c r="A107">
        <v>370047105</v>
      </c>
      <c r="B107">
        <v>370047</v>
      </c>
      <c r="C107">
        <v>18</v>
      </c>
      <c r="D107" t="s">
        <v>40</v>
      </c>
      <c r="E107">
        <f t="shared" si="1"/>
        <v>20.811654526534856</v>
      </c>
      <c r="F107">
        <v>155</v>
      </c>
      <c r="G107">
        <v>100</v>
      </c>
      <c r="H107" t="s">
        <v>47</v>
      </c>
      <c r="I107" t="s">
        <v>42</v>
      </c>
      <c r="J107" t="s">
        <v>43</v>
      </c>
    </row>
    <row r="108" spans="1:10">
      <c r="A108">
        <v>370048101</v>
      </c>
      <c r="B108">
        <v>370048</v>
      </c>
      <c r="C108">
        <v>51</v>
      </c>
      <c r="D108" t="s">
        <v>46</v>
      </c>
      <c r="E108">
        <f t="shared" si="1"/>
        <v>31.511501698119819</v>
      </c>
      <c r="F108">
        <v>169</v>
      </c>
      <c r="G108">
        <v>180</v>
      </c>
      <c r="H108" t="s">
        <v>49</v>
      </c>
      <c r="I108" t="s">
        <v>42</v>
      </c>
      <c r="J108" t="s">
        <v>48</v>
      </c>
    </row>
    <row r="109" spans="1:10">
      <c r="A109">
        <v>370048102</v>
      </c>
      <c r="B109">
        <v>370048</v>
      </c>
      <c r="C109">
        <v>49</v>
      </c>
      <c r="D109" t="s">
        <v>40</v>
      </c>
      <c r="E109">
        <f t="shared" si="1"/>
        <v>26.666666666666668</v>
      </c>
      <c r="F109">
        <v>150</v>
      </c>
      <c r="G109">
        <v>120</v>
      </c>
      <c r="H109" t="s">
        <v>49</v>
      </c>
      <c r="I109" t="s">
        <v>42</v>
      </c>
      <c r="J109" t="s">
        <v>43</v>
      </c>
    </row>
    <row r="110" spans="1:10">
      <c r="A110">
        <v>370048103</v>
      </c>
      <c r="B110">
        <v>370048</v>
      </c>
      <c r="C110">
        <v>24</v>
      </c>
      <c r="D110" t="s">
        <v>46</v>
      </c>
      <c r="E110">
        <f t="shared" si="1"/>
        <v>28.344671201814062</v>
      </c>
      <c r="F110">
        <v>168</v>
      </c>
      <c r="G110">
        <v>160</v>
      </c>
      <c r="H110" t="s">
        <v>41</v>
      </c>
      <c r="I110" t="s">
        <v>51</v>
      </c>
      <c r="J110" t="s">
        <v>54</v>
      </c>
    </row>
    <row r="111" spans="1:10">
      <c r="A111">
        <v>370049101</v>
      </c>
      <c r="B111">
        <v>370049</v>
      </c>
      <c r="C111">
        <v>51</v>
      </c>
      <c r="D111" t="s">
        <v>46</v>
      </c>
      <c r="E111">
        <f t="shared" si="1"/>
        <v>23.98687034465345</v>
      </c>
      <c r="F111">
        <v>178</v>
      </c>
      <c r="G111">
        <v>152</v>
      </c>
      <c r="H111" t="s">
        <v>49</v>
      </c>
      <c r="I111" t="s">
        <v>42</v>
      </c>
      <c r="J111" t="s">
        <v>48</v>
      </c>
    </row>
    <row r="112" spans="1:10">
      <c r="A112">
        <v>370049102</v>
      </c>
      <c r="B112">
        <v>370049</v>
      </c>
      <c r="C112">
        <v>48</v>
      </c>
      <c r="D112" t="s">
        <v>40</v>
      </c>
      <c r="E112">
        <f t="shared" si="1"/>
        <v>24.804687499999996</v>
      </c>
      <c r="F112">
        <v>160</v>
      </c>
      <c r="G112">
        <v>127</v>
      </c>
      <c r="H112" t="s">
        <v>49</v>
      </c>
      <c r="I112" t="s">
        <v>42</v>
      </c>
      <c r="J112" t="s">
        <v>43</v>
      </c>
    </row>
    <row r="113" spans="1:10">
      <c r="A113">
        <v>370049103</v>
      </c>
      <c r="B113">
        <v>227398</v>
      </c>
      <c r="C113">
        <v>26</v>
      </c>
      <c r="D113" t="s">
        <v>46</v>
      </c>
      <c r="E113">
        <f t="shared" si="1"/>
        <v>26.196187350082059</v>
      </c>
      <c r="F113">
        <v>178</v>
      </c>
      <c r="G113">
        <v>166</v>
      </c>
      <c r="H113" t="s">
        <v>41</v>
      </c>
      <c r="I113" t="s">
        <v>42</v>
      </c>
      <c r="J113" t="s">
        <v>54</v>
      </c>
    </row>
    <row r="114" spans="1:10">
      <c r="A114">
        <v>370049531</v>
      </c>
      <c r="B114">
        <v>370049</v>
      </c>
      <c r="C114">
        <v>72</v>
      </c>
      <c r="D114" t="s">
        <v>46</v>
      </c>
      <c r="E114" t="e">
        <f t="shared" si="1"/>
        <v>#DIV/0!</v>
      </c>
      <c r="H114" t="s">
        <v>50</v>
      </c>
      <c r="I114" t="s">
        <v>42</v>
      </c>
      <c r="J114" t="s">
        <v>60</v>
      </c>
    </row>
    <row r="115" spans="1:10">
      <c r="A115">
        <v>370052101</v>
      </c>
      <c r="B115">
        <v>370052</v>
      </c>
      <c r="C115">
        <v>56</v>
      </c>
      <c r="D115" t="s">
        <v>46</v>
      </c>
      <c r="E115">
        <f t="shared" si="1"/>
        <v>25.236340330075304</v>
      </c>
      <c r="F115">
        <v>158</v>
      </c>
      <c r="G115">
        <v>126</v>
      </c>
      <c r="H115" t="s">
        <v>49</v>
      </c>
      <c r="I115" t="s">
        <v>42</v>
      </c>
      <c r="J115" t="s">
        <v>59</v>
      </c>
    </row>
    <row r="116" spans="1:10">
      <c r="A116">
        <v>370052102</v>
      </c>
      <c r="B116">
        <v>370052</v>
      </c>
      <c r="C116">
        <v>60</v>
      </c>
      <c r="D116" t="s">
        <v>40</v>
      </c>
      <c r="E116">
        <f t="shared" si="1"/>
        <v>25.195312499999996</v>
      </c>
      <c r="F116">
        <v>160</v>
      </c>
      <c r="G116">
        <v>129</v>
      </c>
      <c r="H116" t="s">
        <v>49</v>
      </c>
      <c r="I116" t="s">
        <v>42</v>
      </c>
      <c r="J116" t="s">
        <v>56</v>
      </c>
    </row>
    <row r="117" spans="1:10">
      <c r="A117">
        <v>370053101</v>
      </c>
      <c r="B117">
        <v>370053</v>
      </c>
      <c r="C117">
        <v>30</v>
      </c>
      <c r="D117" t="s">
        <v>46</v>
      </c>
      <c r="E117">
        <f t="shared" si="1"/>
        <v>22.887500417655115</v>
      </c>
      <c r="F117">
        <v>173</v>
      </c>
      <c r="G117">
        <v>137</v>
      </c>
      <c r="H117" t="s">
        <v>41</v>
      </c>
      <c r="I117" t="s">
        <v>44</v>
      </c>
      <c r="J117" t="s">
        <v>43</v>
      </c>
    </row>
    <row r="118" spans="1:10">
      <c r="A118">
        <v>370053102</v>
      </c>
      <c r="B118">
        <v>370053</v>
      </c>
      <c r="C118">
        <v>28</v>
      </c>
      <c r="D118" t="s">
        <v>40</v>
      </c>
      <c r="E118">
        <f t="shared" si="1"/>
        <v>25.95155709342561</v>
      </c>
      <c r="F118">
        <v>170</v>
      </c>
      <c r="G118">
        <v>150</v>
      </c>
      <c r="H118" t="s">
        <v>49</v>
      </c>
      <c r="I118" t="s">
        <v>44</v>
      </c>
      <c r="J118" t="s">
        <v>43</v>
      </c>
    </row>
    <row r="119" spans="1:10">
      <c r="A119">
        <v>370054101</v>
      </c>
      <c r="B119">
        <v>370054</v>
      </c>
      <c r="C119">
        <v>67</v>
      </c>
      <c r="D119" t="s">
        <v>46</v>
      </c>
      <c r="E119">
        <f t="shared" si="1"/>
        <v>22.491349480968861</v>
      </c>
      <c r="F119">
        <v>170</v>
      </c>
      <c r="G119">
        <v>130</v>
      </c>
      <c r="H119" t="s">
        <v>47</v>
      </c>
      <c r="I119" t="s">
        <v>42</v>
      </c>
      <c r="J119" t="s">
        <v>56</v>
      </c>
    </row>
    <row r="120" spans="1:10">
      <c r="A120">
        <v>370054102</v>
      </c>
      <c r="B120">
        <v>370054</v>
      </c>
      <c r="C120">
        <v>63</v>
      </c>
      <c r="D120" t="s">
        <v>40</v>
      </c>
      <c r="E120">
        <f t="shared" si="1"/>
        <v>31.111111111111111</v>
      </c>
      <c r="F120">
        <v>150</v>
      </c>
      <c r="G120">
        <v>140</v>
      </c>
      <c r="H120" t="s">
        <v>41</v>
      </c>
      <c r="I120" t="s">
        <v>42</v>
      </c>
      <c r="J120" t="s">
        <v>56</v>
      </c>
    </row>
    <row r="121" spans="1:10">
      <c r="A121">
        <v>370056101</v>
      </c>
      <c r="B121">
        <v>370056</v>
      </c>
      <c r="C121">
        <v>50</v>
      </c>
      <c r="D121" t="s">
        <v>46</v>
      </c>
      <c r="E121">
        <f t="shared" si="1"/>
        <v>27.548209366391188</v>
      </c>
      <c r="F121">
        <v>165</v>
      </c>
      <c r="G121">
        <v>150</v>
      </c>
      <c r="H121" t="s">
        <v>49</v>
      </c>
      <c r="I121" t="s">
        <v>42</v>
      </c>
      <c r="J121" t="s">
        <v>43</v>
      </c>
    </row>
    <row r="122" spans="1:10">
      <c r="A122">
        <v>370056102</v>
      </c>
      <c r="B122">
        <v>370056</v>
      </c>
      <c r="C122">
        <v>51</v>
      </c>
      <c r="D122" t="s">
        <v>40</v>
      </c>
      <c r="E122">
        <f t="shared" si="1"/>
        <v>29.552549427679498</v>
      </c>
      <c r="F122">
        <v>155</v>
      </c>
      <c r="G122">
        <v>142</v>
      </c>
      <c r="H122" t="s">
        <v>49</v>
      </c>
      <c r="I122" t="s">
        <v>42</v>
      </c>
      <c r="J122" t="s">
        <v>59</v>
      </c>
    </row>
    <row r="123" spans="1:10">
      <c r="A123">
        <v>370060103</v>
      </c>
      <c r="B123">
        <v>247148</v>
      </c>
      <c r="C123">
        <v>24</v>
      </c>
      <c r="D123" t="s">
        <v>46</v>
      </c>
      <c r="E123">
        <f t="shared" si="1"/>
        <v>25.086505190311421</v>
      </c>
      <c r="F123">
        <v>170</v>
      </c>
      <c r="G123">
        <v>145</v>
      </c>
      <c r="H123" t="s">
        <v>49</v>
      </c>
      <c r="I123" t="s">
        <v>42</v>
      </c>
      <c r="J123" t="s">
        <v>43</v>
      </c>
    </row>
    <row r="124" spans="1:10">
      <c r="A124">
        <v>370061103</v>
      </c>
      <c r="B124">
        <v>206374</v>
      </c>
      <c r="C124">
        <v>31</v>
      </c>
      <c r="D124" t="s">
        <v>46</v>
      </c>
      <c r="E124">
        <f t="shared" si="1"/>
        <v>24.489795918367346</v>
      </c>
      <c r="F124">
        <v>175</v>
      </c>
      <c r="G124">
        <v>150</v>
      </c>
      <c r="H124" t="s">
        <v>49</v>
      </c>
      <c r="I124" t="s">
        <v>42</v>
      </c>
      <c r="J124" t="s">
        <v>43</v>
      </c>
    </row>
    <row r="125" spans="1:10">
      <c r="A125">
        <v>370061104</v>
      </c>
      <c r="B125">
        <v>206374</v>
      </c>
      <c r="C125">
        <v>33</v>
      </c>
      <c r="D125" t="s">
        <v>40</v>
      </c>
      <c r="E125">
        <f t="shared" si="1"/>
        <v>22.582709172343712</v>
      </c>
      <c r="F125">
        <v>163</v>
      </c>
      <c r="G125">
        <v>120</v>
      </c>
      <c r="H125" t="s">
        <v>49</v>
      </c>
      <c r="I125" t="s">
        <v>42</v>
      </c>
      <c r="J125" t="s">
        <v>48</v>
      </c>
    </row>
    <row r="126" spans="1:10">
      <c r="A126">
        <v>370062103</v>
      </c>
      <c r="B126">
        <v>167775</v>
      </c>
      <c r="C126">
        <v>29</v>
      </c>
      <c r="D126" t="s">
        <v>46</v>
      </c>
      <c r="E126">
        <f t="shared" si="1"/>
        <v>28.487947406866322</v>
      </c>
      <c r="F126">
        <v>185</v>
      </c>
      <c r="G126">
        <v>195</v>
      </c>
      <c r="H126" t="s">
        <v>41</v>
      </c>
      <c r="I126" t="s">
        <v>42</v>
      </c>
      <c r="J126" t="s">
        <v>43</v>
      </c>
    </row>
    <row r="127" spans="1:10">
      <c r="A127">
        <v>370090103</v>
      </c>
      <c r="B127">
        <v>519657</v>
      </c>
      <c r="C127">
        <v>27</v>
      </c>
      <c r="D127" t="s">
        <v>40</v>
      </c>
      <c r="E127">
        <f t="shared" si="1"/>
        <v>22.031725684986377</v>
      </c>
      <c r="F127">
        <v>158</v>
      </c>
      <c r="G127">
        <v>110</v>
      </c>
      <c r="H127" t="s">
        <v>47</v>
      </c>
      <c r="I127" t="s">
        <v>44</v>
      </c>
      <c r="J127" t="s">
        <v>54</v>
      </c>
    </row>
    <row r="128" spans="1:10">
      <c r="A128">
        <v>370096101</v>
      </c>
      <c r="B128">
        <v>370096</v>
      </c>
      <c r="C128">
        <v>44</v>
      </c>
      <c r="D128" t="s">
        <v>46</v>
      </c>
      <c r="E128">
        <f t="shared" si="1"/>
        <v>22.03856749311295</v>
      </c>
      <c r="F128">
        <v>165</v>
      </c>
      <c r="G128">
        <v>120</v>
      </c>
      <c r="H128" t="s">
        <v>49</v>
      </c>
      <c r="I128" t="s">
        <v>42</v>
      </c>
      <c r="J128" t="s">
        <v>59</v>
      </c>
    </row>
    <row r="129" spans="1:10">
      <c r="A129">
        <v>370096102</v>
      </c>
      <c r="B129">
        <v>370096</v>
      </c>
      <c r="C129">
        <v>46</v>
      </c>
      <c r="D129" t="s">
        <v>40</v>
      </c>
      <c r="E129">
        <f t="shared" si="1"/>
        <v>18.730489073881373</v>
      </c>
      <c r="F129">
        <v>155</v>
      </c>
      <c r="G129">
        <v>90</v>
      </c>
      <c r="H129" t="s">
        <v>50</v>
      </c>
      <c r="I129" t="s">
        <v>42</v>
      </c>
      <c r="J129" t="s">
        <v>43</v>
      </c>
    </row>
    <row r="130" spans="1:10">
      <c r="A130">
        <v>370102103</v>
      </c>
      <c r="B130">
        <v>148533</v>
      </c>
      <c r="C130">
        <v>30</v>
      </c>
      <c r="D130" t="s">
        <v>46</v>
      </c>
      <c r="E130">
        <f t="shared" ref="E130:E193" si="2">(G130/2)/(F130/100)^2</f>
        <v>29.64951156330951</v>
      </c>
      <c r="F130">
        <v>179</v>
      </c>
      <c r="G130">
        <v>190</v>
      </c>
      <c r="H130" t="s">
        <v>49</v>
      </c>
      <c r="I130" t="s">
        <v>55</v>
      </c>
      <c r="J130" t="s">
        <v>54</v>
      </c>
    </row>
    <row r="131" spans="1:10">
      <c r="A131">
        <v>370114101</v>
      </c>
      <c r="B131">
        <v>370114</v>
      </c>
      <c r="C131">
        <v>79</v>
      </c>
      <c r="D131" t="s">
        <v>40</v>
      </c>
      <c r="E131" t="e">
        <f t="shared" si="2"/>
        <v>#DIV/0!</v>
      </c>
      <c r="H131" t="s">
        <v>49</v>
      </c>
      <c r="I131" t="s">
        <v>42</v>
      </c>
      <c r="J131" t="s">
        <v>56</v>
      </c>
    </row>
    <row r="132" spans="1:10">
      <c r="A132">
        <v>370115101</v>
      </c>
      <c r="B132">
        <v>370115</v>
      </c>
      <c r="C132">
        <v>59</v>
      </c>
      <c r="D132" t="s">
        <v>46</v>
      </c>
      <c r="E132" t="e">
        <f t="shared" si="2"/>
        <v>#DIV/0!</v>
      </c>
      <c r="H132" t="s">
        <v>49</v>
      </c>
      <c r="I132" t="s">
        <v>42</v>
      </c>
      <c r="J132" t="s">
        <v>59</v>
      </c>
    </row>
    <row r="133" spans="1:10">
      <c r="A133">
        <v>370115102</v>
      </c>
      <c r="B133">
        <v>370115</v>
      </c>
      <c r="C133">
        <v>57</v>
      </c>
      <c r="D133" t="s">
        <v>40</v>
      </c>
      <c r="E133">
        <f t="shared" si="2"/>
        <v>24.464601603372351</v>
      </c>
      <c r="F133">
        <v>163</v>
      </c>
      <c r="G133">
        <v>130</v>
      </c>
      <c r="H133" t="s">
        <v>50</v>
      </c>
      <c r="I133" t="s">
        <v>42</v>
      </c>
      <c r="J133" t="s">
        <v>56</v>
      </c>
    </row>
    <row r="134" spans="1:10">
      <c r="A134">
        <v>370115103</v>
      </c>
      <c r="B134">
        <v>370115</v>
      </c>
      <c r="C134">
        <v>32</v>
      </c>
      <c r="D134" t="s">
        <v>46</v>
      </c>
      <c r="E134">
        <f t="shared" si="2"/>
        <v>20.061728395061728</v>
      </c>
      <c r="F134">
        <v>180</v>
      </c>
      <c r="G134">
        <v>130</v>
      </c>
      <c r="H134" t="s">
        <v>49</v>
      </c>
      <c r="I134" t="s">
        <v>42</v>
      </c>
      <c r="J134" t="s">
        <v>43</v>
      </c>
    </row>
    <row r="135" spans="1:10">
      <c r="A135">
        <v>370115104</v>
      </c>
      <c r="B135">
        <v>108244</v>
      </c>
      <c r="C135">
        <v>33</v>
      </c>
      <c r="D135" t="s">
        <v>40</v>
      </c>
      <c r="E135">
        <f t="shared" si="2"/>
        <v>23.437499999999996</v>
      </c>
      <c r="F135">
        <v>160</v>
      </c>
      <c r="G135">
        <v>120</v>
      </c>
      <c r="H135" t="s">
        <v>49</v>
      </c>
      <c r="I135" t="s">
        <v>42</v>
      </c>
      <c r="J135" t="s">
        <v>43</v>
      </c>
    </row>
    <row r="136" spans="1:10">
      <c r="A136">
        <v>370115106</v>
      </c>
      <c r="B136">
        <v>370115</v>
      </c>
      <c r="C136">
        <v>32</v>
      </c>
      <c r="D136" t="s">
        <v>40</v>
      </c>
      <c r="E136">
        <f t="shared" si="2"/>
        <v>22.308149910767405</v>
      </c>
      <c r="F136">
        <v>164</v>
      </c>
      <c r="G136">
        <v>120</v>
      </c>
      <c r="H136" t="s">
        <v>49</v>
      </c>
      <c r="I136" t="s">
        <v>42</v>
      </c>
      <c r="J136" t="s">
        <v>43</v>
      </c>
    </row>
    <row r="137" spans="1:10">
      <c r="A137">
        <v>370115108</v>
      </c>
      <c r="B137">
        <v>108244</v>
      </c>
      <c r="C137">
        <v>37</v>
      </c>
      <c r="D137" t="s">
        <v>46</v>
      </c>
      <c r="E137">
        <f t="shared" si="2"/>
        <v>31.374376994513966</v>
      </c>
      <c r="F137">
        <v>167</v>
      </c>
      <c r="G137">
        <v>175</v>
      </c>
      <c r="H137" t="s">
        <v>41</v>
      </c>
      <c r="I137" t="s">
        <v>42</v>
      </c>
      <c r="J137" t="s">
        <v>43</v>
      </c>
    </row>
    <row r="138" spans="1:10">
      <c r="A138">
        <v>370116101</v>
      </c>
      <c r="B138">
        <v>370116</v>
      </c>
      <c r="C138">
        <v>33</v>
      </c>
      <c r="D138" t="s">
        <v>40</v>
      </c>
      <c r="E138">
        <f t="shared" si="2"/>
        <v>26.367187499999996</v>
      </c>
      <c r="F138">
        <v>160</v>
      </c>
      <c r="G138">
        <v>135</v>
      </c>
      <c r="H138" t="s">
        <v>47</v>
      </c>
      <c r="I138" t="s">
        <v>42</v>
      </c>
      <c r="J138" t="s">
        <v>43</v>
      </c>
    </row>
    <row r="139" spans="1:10">
      <c r="A139">
        <v>370116102</v>
      </c>
      <c r="B139">
        <v>370116</v>
      </c>
      <c r="C139">
        <v>31</v>
      </c>
      <c r="D139" t="s">
        <v>46</v>
      </c>
      <c r="E139">
        <f t="shared" si="2"/>
        <v>24.691358024691358</v>
      </c>
      <c r="F139">
        <v>180</v>
      </c>
      <c r="G139">
        <v>160</v>
      </c>
      <c r="H139" t="s">
        <v>41</v>
      </c>
      <c r="I139" t="s">
        <v>42</v>
      </c>
      <c r="J139" t="s">
        <v>59</v>
      </c>
    </row>
    <row r="140" spans="1:10">
      <c r="A140">
        <v>370117101</v>
      </c>
      <c r="B140">
        <v>370117</v>
      </c>
      <c r="C140">
        <v>83</v>
      </c>
      <c r="D140" t="s">
        <v>40</v>
      </c>
      <c r="E140">
        <f t="shared" si="2"/>
        <v>18.730489073881373</v>
      </c>
      <c r="F140">
        <v>155</v>
      </c>
      <c r="G140">
        <v>90</v>
      </c>
      <c r="H140" t="s">
        <v>49</v>
      </c>
      <c r="I140" t="s">
        <v>42</v>
      </c>
      <c r="J140" t="s">
        <v>56</v>
      </c>
    </row>
    <row r="141" spans="1:10">
      <c r="A141">
        <v>370117102</v>
      </c>
      <c r="B141">
        <v>370117</v>
      </c>
      <c r="C141">
        <v>87</v>
      </c>
      <c r="D141" t="s">
        <v>46</v>
      </c>
      <c r="E141">
        <f t="shared" si="2"/>
        <v>22.857142857142858</v>
      </c>
      <c r="F141">
        <v>175</v>
      </c>
      <c r="G141">
        <v>140</v>
      </c>
      <c r="H141" t="s">
        <v>49</v>
      </c>
      <c r="I141" t="s">
        <v>53</v>
      </c>
      <c r="J141" t="s">
        <v>56</v>
      </c>
    </row>
    <row r="142" spans="1:10">
      <c r="A142">
        <v>370118101</v>
      </c>
      <c r="B142">
        <v>370118</v>
      </c>
      <c r="C142">
        <v>39</v>
      </c>
      <c r="D142" t="s">
        <v>46</v>
      </c>
      <c r="E142">
        <f t="shared" si="2"/>
        <v>25.711662075298442</v>
      </c>
      <c r="F142">
        <v>165</v>
      </c>
      <c r="G142">
        <v>140</v>
      </c>
      <c r="H142" t="s">
        <v>50</v>
      </c>
      <c r="I142" t="s">
        <v>53</v>
      </c>
      <c r="J142" t="s">
        <v>43</v>
      </c>
    </row>
    <row r="143" spans="1:10">
      <c r="A143">
        <v>370118102</v>
      </c>
      <c r="B143">
        <v>370118</v>
      </c>
      <c r="C143">
        <v>74</v>
      </c>
      <c r="D143" t="s">
        <v>46</v>
      </c>
      <c r="E143">
        <f t="shared" si="2"/>
        <v>30.48665738266401</v>
      </c>
      <c r="F143">
        <v>163</v>
      </c>
      <c r="G143">
        <v>162</v>
      </c>
      <c r="H143" t="s">
        <v>41</v>
      </c>
      <c r="I143" t="s">
        <v>42</v>
      </c>
      <c r="J143" t="s">
        <v>59</v>
      </c>
    </row>
    <row r="144" spans="1:10">
      <c r="A144">
        <v>370118103</v>
      </c>
      <c r="B144">
        <v>370118</v>
      </c>
      <c r="C144">
        <v>41</v>
      </c>
      <c r="D144" t="s">
        <v>40</v>
      </c>
      <c r="E144">
        <f t="shared" si="2"/>
        <v>25.711662075298442</v>
      </c>
      <c r="F144">
        <v>165</v>
      </c>
      <c r="G144">
        <v>140</v>
      </c>
      <c r="H144" t="s">
        <v>41</v>
      </c>
      <c r="I144" t="s">
        <v>53</v>
      </c>
      <c r="J144" t="s">
        <v>43</v>
      </c>
    </row>
    <row r="145" spans="1:10">
      <c r="A145">
        <v>370119101</v>
      </c>
      <c r="B145">
        <v>370119</v>
      </c>
      <c r="C145">
        <v>55</v>
      </c>
      <c r="D145" t="s">
        <v>40</v>
      </c>
      <c r="E145">
        <f t="shared" si="2"/>
        <v>22.222222222222221</v>
      </c>
      <c r="F145">
        <v>150</v>
      </c>
      <c r="G145">
        <v>100</v>
      </c>
      <c r="H145" t="s">
        <v>41</v>
      </c>
      <c r="I145" t="s">
        <v>42</v>
      </c>
      <c r="J145" t="s">
        <v>59</v>
      </c>
    </row>
    <row r="146" spans="1:10">
      <c r="A146">
        <v>370119102</v>
      </c>
      <c r="B146">
        <v>370119</v>
      </c>
      <c r="C146">
        <v>52</v>
      </c>
      <c r="D146" t="s">
        <v>46</v>
      </c>
      <c r="E146">
        <f t="shared" si="2"/>
        <v>22.758306781975424</v>
      </c>
      <c r="F146">
        <v>169</v>
      </c>
      <c r="G146">
        <v>130</v>
      </c>
      <c r="H146" t="s">
        <v>49</v>
      </c>
      <c r="I146" t="s">
        <v>42</v>
      </c>
      <c r="J146" t="s">
        <v>48</v>
      </c>
    </row>
    <row r="147" spans="1:10">
      <c r="A147">
        <v>370119103</v>
      </c>
      <c r="B147">
        <v>370119</v>
      </c>
      <c r="C147">
        <v>24</v>
      </c>
      <c r="D147" t="s">
        <v>46</v>
      </c>
      <c r="E147">
        <f t="shared" si="2"/>
        <v>25.351541373715524</v>
      </c>
      <c r="F147">
        <v>172</v>
      </c>
      <c r="G147">
        <v>150</v>
      </c>
      <c r="H147" t="s">
        <v>49</v>
      </c>
      <c r="J147" t="s">
        <v>48</v>
      </c>
    </row>
    <row r="148" spans="1:10">
      <c r="A148">
        <v>370120101</v>
      </c>
      <c r="B148">
        <v>370120</v>
      </c>
      <c r="C148">
        <v>36</v>
      </c>
      <c r="D148" t="s">
        <v>40</v>
      </c>
      <c r="E148">
        <f t="shared" si="2"/>
        <v>27.343749999999996</v>
      </c>
      <c r="F148">
        <v>160</v>
      </c>
      <c r="G148">
        <v>140</v>
      </c>
      <c r="H148" t="s">
        <v>49</v>
      </c>
      <c r="I148" t="s">
        <v>42</v>
      </c>
      <c r="J148" t="s">
        <v>48</v>
      </c>
    </row>
    <row r="149" spans="1:10">
      <c r="A149">
        <v>370120102</v>
      </c>
      <c r="B149">
        <v>370120</v>
      </c>
      <c r="C149">
        <v>39</v>
      </c>
      <c r="D149" t="s">
        <v>46</v>
      </c>
      <c r="E149">
        <f t="shared" si="2"/>
        <v>17.715419501133791</v>
      </c>
      <c r="F149">
        <v>168</v>
      </c>
      <c r="G149">
        <v>100</v>
      </c>
      <c r="H149" t="s">
        <v>41</v>
      </c>
      <c r="I149" t="s">
        <v>42</v>
      </c>
      <c r="J149" t="s">
        <v>43</v>
      </c>
    </row>
    <row r="150" spans="1:10">
      <c r="A150">
        <v>370121101</v>
      </c>
      <c r="B150">
        <v>370121</v>
      </c>
      <c r="C150">
        <v>56</v>
      </c>
      <c r="D150" t="s">
        <v>46</v>
      </c>
      <c r="E150">
        <f t="shared" si="2"/>
        <v>24.508945765204302</v>
      </c>
      <c r="F150">
        <v>169</v>
      </c>
      <c r="G150">
        <v>140</v>
      </c>
      <c r="H150" t="s">
        <v>57</v>
      </c>
      <c r="I150" t="s">
        <v>42</v>
      </c>
      <c r="J150" t="s">
        <v>56</v>
      </c>
    </row>
    <row r="151" spans="1:10">
      <c r="A151">
        <v>370121102</v>
      </c>
      <c r="B151">
        <v>370121</v>
      </c>
      <c r="C151">
        <v>54</v>
      </c>
      <c r="D151" t="s">
        <v>40</v>
      </c>
      <c r="E151">
        <f t="shared" si="2"/>
        <v>19.333333333333332</v>
      </c>
      <c r="F151">
        <v>150</v>
      </c>
      <c r="G151">
        <v>87</v>
      </c>
      <c r="H151" t="s">
        <v>49</v>
      </c>
      <c r="I151" t="s">
        <v>51</v>
      </c>
      <c r="J151" t="s">
        <v>43</v>
      </c>
    </row>
    <row r="152" spans="1:10">
      <c r="A152">
        <v>370122101</v>
      </c>
      <c r="B152">
        <v>370122</v>
      </c>
      <c r="C152">
        <v>37</v>
      </c>
      <c r="D152" t="s">
        <v>40</v>
      </c>
      <c r="E152">
        <f t="shared" si="2"/>
        <v>23.147255121330193</v>
      </c>
      <c r="F152">
        <v>161</v>
      </c>
      <c r="G152">
        <v>120</v>
      </c>
      <c r="H152" t="s">
        <v>49</v>
      </c>
      <c r="I152" t="s">
        <v>53</v>
      </c>
      <c r="J152" t="s">
        <v>48</v>
      </c>
    </row>
    <row r="153" spans="1:10">
      <c r="A153">
        <v>370122102</v>
      </c>
      <c r="B153">
        <v>370122</v>
      </c>
      <c r="C153">
        <v>38</v>
      </c>
      <c r="D153" t="s">
        <v>46</v>
      </c>
      <c r="E153">
        <f t="shared" si="2"/>
        <v>30.323342589932647</v>
      </c>
      <c r="F153">
        <v>177</v>
      </c>
      <c r="G153">
        <v>190</v>
      </c>
      <c r="H153" t="s">
        <v>41</v>
      </c>
      <c r="I153" t="s">
        <v>53</v>
      </c>
      <c r="J153" t="s">
        <v>48</v>
      </c>
    </row>
    <row r="154" spans="1:10">
      <c r="A154">
        <v>370123101</v>
      </c>
      <c r="B154">
        <v>370123</v>
      </c>
      <c r="C154">
        <v>69</v>
      </c>
      <c r="D154" t="s">
        <v>46</v>
      </c>
      <c r="E154">
        <f t="shared" si="2"/>
        <v>29.726516052318669</v>
      </c>
      <c r="F154">
        <v>174</v>
      </c>
      <c r="G154">
        <v>180</v>
      </c>
      <c r="H154" t="s">
        <v>49</v>
      </c>
      <c r="I154" t="s">
        <v>42</v>
      </c>
      <c r="J154" t="s">
        <v>56</v>
      </c>
    </row>
    <row r="155" spans="1:10">
      <c r="A155">
        <v>370123102</v>
      </c>
      <c r="B155">
        <v>370123</v>
      </c>
      <c r="C155">
        <v>66</v>
      </c>
      <c r="D155" t="s">
        <v>40</v>
      </c>
      <c r="E155">
        <f t="shared" si="2"/>
        <v>27.915518824609737</v>
      </c>
      <c r="F155">
        <v>165</v>
      </c>
      <c r="G155">
        <v>152</v>
      </c>
      <c r="H155" t="s">
        <v>41</v>
      </c>
      <c r="I155" t="s">
        <v>42</v>
      </c>
      <c r="J155" t="s">
        <v>56</v>
      </c>
    </row>
    <row r="156" spans="1:10">
      <c r="A156">
        <v>370123431</v>
      </c>
      <c r="B156">
        <v>370123</v>
      </c>
      <c r="C156">
        <v>35</v>
      </c>
      <c r="D156" t="s">
        <v>46</v>
      </c>
      <c r="E156">
        <f t="shared" si="2"/>
        <v>26.122448979591837</v>
      </c>
      <c r="F156">
        <v>175</v>
      </c>
      <c r="G156">
        <v>160</v>
      </c>
      <c r="H156" t="s">
        <v>41</v>
      </c>
      <c r="I156" t="s">
        <v>53</v>
      </c>
      <c r="J156" t="s">
        <v>48</v>
      </c>
    </row>
    <row r="157" spans="1:10">
      <c r="A157">
        <v>370124101</v>
      </c>
      <c r="B157">
        <v>370124</v>
      </c>
      <c r="C157">
        <v>54</v>
      </c>
      <c r="D157" t="s">
        <v>40</v>
      </c>
      <c r="E157">
        <f t="shared" si="2"/>
        <v>23.437499999999996</v>
      </c>
      <c r="F157">
        <v>160</v>
      </c>
      <c r="G157">
        <v>120</v>
      </c>
      <c r="H157" t="s">
        <v>47</v>
      </c>
      <c r="I157" t="s">
        <v>42</v>
      </c>
      <c r="J157" t="s">
        <v>59</v>
      </c>
    </row>
    <row r="158" spans="1:10">
      <c r="A158">
        <v>370124102</v>
      </c>
      <c r="B158">
        <v>370124</v>
      </c>
      <c r="C158">
        <v>47</v>
      </c>
      <c r="D158" t="s">
        <v>46</v>
      </c>
      <c r="E158">
        <f t="shared" si="2"/>
        <v>26.122448979591837</v>
      </c>
      <c r="F158">
        <v>175</v>
      </c>
      <c r="G158">
        <v>160</v>
      </c>
      <c r="H158" t="s">
        <v>47</v>
      </c>
      <c r="I158" t="s">
        <v>42</v>
      </c>
      <c r="J158" t="s">
        <v>59</v>
      </c>
    </row>
    <row r="159" spans="1:10">
      <c r="A159">
        <v>370124103</v>
      </c>
      <c r="B159">
        <v>370124</v>
      </c>
      <c r="C159">
        <v>28</v>
      </c>
      <c r="D159" t="s">
        <v>46</v>
      </c>
      <c r="E159">
        <f t="shared" si="2"/>
        <v>22.720438370810918</v>
      </c>
      <c r="F159">
        <v>173</v>
      </c>
      <c r="G159">
        <v>136</v>
      </c>
      <c r="H159" t="s">
        <v>41</v>
      </c>
      <c r="I159" t="s">
        <v>44</v>
      </c>
      <c r="J159" t="s">
        <v>54</v>
      </c>
    </row>
    <row r="160" spans="1:10">
      <c r="A160">
        <v>370124104</v>
      </c>
      <c r="B160">
        <v>370124</v>
      </c>
      <c r="C160">
        <v>27</v>
      </c>
      <c r="D160" t="s">
        <v>46</v>
      </c>
      <c r="E160">
        <f t="shared" si="2"/>
        <v>25.687358276643995</v>
      </c>
      <c r="F160">
        <v>168</v>
      </c>
      <c r="G160">
        <v>145</v>
      </c>
      <c r="H160" t="s">
        <v>47</v>
      </c>
      <c r="I160" t="s">
        <v>42</v>
      </c>
      <c r="J160" t="s">
        <v>48</v>
      </c>
    </row>
    <row r="161" spans="1:10">
      <c r="A161">
        <v>370125101</v>
      </c>
      <c r="B161">
        <v>370125</v>
      </c>
      <c r="C161">
        <v>55</v>
      </c>
      <c r="D161" t="s">
        <v>46</v>
      </c>
      <c r="E161">
        <f t="shared" si="2"/>
        <v>22.491349480968861</v>
      </c>
      <c r="F161">
        <v>170</v>
      </c>
      <c r="G161">
        <v>130</v>
      </c>
      <c r="H161" t="s">
        <v>49</v>
      </c>
      <c r="I161" t="s">
        <v>58</v>
      </c>
      <c r="J161" t="s">
        <v>48</v>
      </c>
    </row>
    <row r="162" spans="1:10">
      <c r="A162">
        <v>370125102</v>
      </c>
      <c r="B162">
        <v>370125</v>
      </c>
      <c r="C162">
        <v>85</v>
      </c>
      <c r="D162" t="s">
        <v>46</v>
      </c>
      <c r="E162">
        <f t="shared" si="2"/>
        <v>22.647376960519203</v>
      </c>
      <c r="F162">
        <v>172</v>
      </c>
      <c r="G162">
        <v>134</v>
      </c>
      <c r="H162" t="s">
        <v>49</v>
      </c>
      <c r="I162" t="s">
        <v>55</v>
      </c>
      <c r="J162" t="s">
        <v>56</v>
      </c>
    </row>
    <row r="163" spans="1:10">
      <c r="A163">
        <v>370125103</v>
      </c>
      <c r="B163">
        <v>370125</v>
      </c>
      <c r="C163">
        <v>89</v>
      </c>
      <c r="D163" t="s">
        <v>40</v>
      </c>
      <c r="E163">
        <f t="shared" si="2"/>
        <v>15.624999999999996</v>
      </c>
      <c r="F163">
        <v>160</v>
      </c>
      <c r="G163">
        <v>80</v>
      </c>
      <c r="H163" t="s">
        <v>50</v>
      </c>
      <c r="I163" t="s">
        <v>42</v>
      </c>
      <c r="J163" t="s">
        <v>56</v>
      </c>
    </row>
    <row r="164" spans="1:10">
      <c r="A164">
        <v>370125104</v>
      </c>
      <c r="B164">
        <v>370125</v>
      </c>
      <c r="C164">
        <v>54</v>
      </c>
      <c r="D164" t="s">
        <v>40</v>
      </c>
      <c r="E164">
        <f t="shared" si="2"/>
        <v>23.875114784205696</v>
      </c>
      <c r="F164">
        <v>165</v>
      </c>
      <c r="G164">
        <v>130</v>
      </c>
      <c r="H164" t="s">
        <v>47</v>
      </c>
      <c r="I164" t="s">
        <v>42</v>
      </c>
      <c r="J164" t="s">
        <v>56</v>
      </c>
    </row>
    <row r="165" spans="1:10">
      <c r="A165">
        <v>370127101</v>
      </c>
      <c r="B165">
        <v>370127</v>
      </c>
      <c r="C165">
        <v>60</v>
      </c>
      <c r="D165" t="s">
        <v>46</v>
      </c>
      <c r="E165">
        <f t="shared" si="2"/>
        <v>23.306680053067517</v>
      </c>
      <c r="F165">
        <v>167</v>
      </c>
      <c r="G165">
        <v>130</v>
      </c>
      <c r="H165" t="s">
        <v>50</v>
      </c>
      <c r="I165" t="s">
        <v>51</v>
      </c>
      <c r="J165" t="s">
        <v>59</v>
      </c>
    </row>
    <row r="166" spans="1:10">
      <c r="A166">
        <v>370127102</v>
      </c>
      <c r="B166">
        <v>370127</v>
      </c>
      <c r="C166">
        <v>62</v>
      </c>
      <c r="D166" t="s">
        <v>40</v>
      </c>
      <c r="E166">
        <f t="shared" si="2"/>
        <v>22.892819979188342</v>
      </c>
      <c r="F166">
        <v>155</v>
      </c>
      <c r="G166">
        <v>110</v>
      </c>
      <c r="H166" t="s">
        <v>50</v>
      </c>
      <c r="I166" t="s">
        <v>42</v>
      </c>
      <c r="J166" t="s">
        <v>56</v>
      </c>
    </row>
    <row r="167" spans="1:10">
      <c r="A167">
        <v>370128101</v>
      </c>
      <c r="B167">
        <v>370128</v>
      </c>
      <c r="C167">
        <v>45</v>
      </c>
      <c r="D167" t="s">
        <v>40</v>
      </c>
      <c r="E167">
        <f t="shared" si="2"/>
        <v>24.464601603372351</v>
      </c>
      <c r="F167">
        <v>163</v>
      </c>
      <c r="G167">
        <v>130</v>
      </c>
      <c r="H167" t="s">
        <v>47</v>
      </c>
      <c r="I167" t="s">
        <v>42</v>
      </c>
      <c r="J167" t="s">
        <v>59</v>
      </c>
    </row>
    <row r="168" spans="1:10">
      <c r="A168">
        <v>370128102</v>
      </c>
      <c r="B168">
        <v>370128</v>
      </c>
      <c r="C168">
        <v>48</v>
      </c>
      <c r="D168" t="s">
        <v>46</v>
      </c>
      <c r="E168">
        <f t="shared" si="2"/>
        <v>23.875114784205696</v>
      </c>
      <c r="F168">
        <v>165</v>
      </c>
      <c r="G168">
        <v>130</v>
      </c>
      <c r="H168" t="s">
        <v>47</v>
      </c>
      <c r="I168" t="s">
        <v>42</v>
      </c>
      <c r="J168" t="s">
        <v>59</v>
      </c>
    </row>
    <row r="169" spans="1:10">
      <c r="A169">
        <v>370129101</v>
      </c>
      <c r="B169">
        <v>370129</v>
      </c>
      <c r="C169">
        <v>70</v>
      </c>
      <c r="D169" t="s">
        <v>46</v>
      </c>
      <c r="E169">
        <f t="shared" si="2"/>
        <v>18.988715277777779</v>
      </c>
      <c r="F169">
        <v>192</v>
      </c>
      <c r="G169">
        <v>140</v>
      </c>
      <c r="H169" t="s">
        <v>47</v>
      </c>
      <c r="I169" t="s">
        <v>42</v>
      </c>
      <c r="J169" t="s">
        <v>59</v>
      </c>
    </row>
    <row r="170" spans="1:10">
      <c r="A170">
        <v>370130101</v>
      </c>
      <c r="B170">
        <v>370130</v>
      </c>
      <c r="C170">
        <v>51</v>
      </c>
      <c r="D170" t="s">
        <v>40</v>
      </c>
      <c r="E170">
        <f t="shared" si="2"/>
        <v>26.672763298277697</v>
      </c>
      <c r="F170">
        <v>162</v>
      </c>
      <c r="G170">
        <v>140</v>
      </c>
      <c r="H170" t="s">
        <v>49</v>
      </c>
      <c r="J170" t="s">
        <v>43</v>
      </c>
    </row>
    <row r="171" spans="1:10">
      <c r="A171">
        <v>370130102</v>
      </c>
      <c r="B171">
        <v>370130</v>
      </c>
      <c r="C171">
        <v>48</v>
      </c>
      <c r="D171" t="s">
        <v>46</v>
      </c>
      <c r="E171">
        <f t="shared" si="2"/>
        <v>25.711662075298442</v>
      </c>
      <c r="F171">
        <v>165</v>
      </c>
      <c r="G171">
        <v>140</v>
      </c>
      <c r="H171" t="s">
        <v>41</v>
      </c>
      <c r="J171" t="s">
        <v>43</v>
      </c>
    </row>
    <row r="172" spans="1:10">
      <c r="A172">
        <v>370131101</v>
      </c>
      <c r="B172">
        <v>370131</v>
      </c>
      <c r="C172">
        <v>51</v>
      </c>
      <c r="D172" t="s">
        <v>46</v>
      </c>
      <c r="E172">
        <f t="shared" si="2"/>
        <v>21.224489795918366</v>
      </c>
      <c r="F172">
        <v>175</v>
      </c>
      <c r="G172">
        <v>130</v>
      </c>
      <c r="H172" t="s">
        <v>41</v>
      </c>
      <c r="I172" t="s">
        <v>42</v>
      </c>
      <c r="J172" t="s">
        <v>56</v>
      </c>
    </row>
    <row r="173" spans="1:10">
      <c r="A173">
        <v>370131102</v>
      </c>
      <c r="B173">
        <v>370131</v>
      </c>
      <c r="C173">
        <v>51</v>
      </c>
      <c r="D173" t="s">
        <v>40</v>
      </c>
      <c r="E173">
        <f t="shared" si="2"/>
        <v>29.174884944115711</v>
      </c>
      <c r="F173">
        <v>156</v>
      </c>
      <c r="G173">
        <v>142</v>
      </c>
      <c r="H173" t="s">
        <v>47</v>
      </c>
      <c r="I173" t="s">
        <v>42</v>
      </c>
      <c r="J173" t="s">
        <v>56</v>
      </c>
    </row>
    <row r="174" spans="1:10">
      <c r="A174">
        <v>370131103</v>
      </c>
      <c r="B174">
        <v>370131</v>
      </c>
      <c r="C174">
        <v>20</v>
      </c>
      <c r="D174" t="s">
        <v>46</v>
      </c>
      <c r="E174">
        <f t="shared" si="2"/>
        <v>20.061728395061728</v>
      </c>
      <c r="F174">
        <v>180</v>
      </c>
      <c r="G174">
        <v>130</v>
      </c>
      <c r="H174" t="s">
        <v>41</v>
      </c>
      <c r="I174" t="s">
        <v>51</v>
      </c>
      <c r="J174" t="s">
        <v>48</v>
      </c>
    </row>
    <row r="175" spans="1:10">
      <c r="A175">
        <v>370131431</v>
      </c>
      <c r="B175">
        <v>370131</v>
      </c>
      <c r="C175">
        <v>27</v>
      </c>
      <c r="D175" t="s">
        <v>40</v>
      </c>
      <c r="E175">
        <f t="shared" si="2"/>
        <v>18.218322427126715</v>
      </c>
      <c r="F175">
        <v>164</v>
      </c>
      <c r="G175">
        <v>98</v>
      </c>
      <c r="H175" t="s">
        <v>47</v>
      </c>
      <c r="I175" t="s">
        <v>42</v>
      </c>
      <c r="J175" t="s">
        <v>43</v>
      </c>
    </row>
    <row r="176" spans="1:10">
      <c r="A176">
        <v>370132101</v>
      </c>
      <c r="B176">
        <v>370132</v>
      </c>
      <c r="C176">
        <v>31</v>
      </c>
      <c r="D176" t="s">
        <v>40</v>
      </c>
      <c r="E176">
        <f t="shared" si="2"/>
        <v>24.767565919829291</v>
      </c>
      <c r="F176">
        <v>162</v>
      </c>
      <c r="G176">
        <v>130</v>
      </c>
      <c r="H176" t="s">
        <v>41</v>
      </c>
      <c r="I176" t="s">
        <v>42</v>
      </c>
      <c r="J176" t="s">
        <v>43</v>
      </c>
    </row>
    <row r="177" spans="1:10">
      <c r="A177">
        <v>370132102</v>
      </c>
      <c r="B177">
        <v>370132</v>
      </c>
      <c r="C177">
        <v>61</v>
      </c>
      <c r="D177" t="s">
        <v>46</v>
      </c>
      <c r="E177">
        <f t="shared" si="2"/>
        <v>25.95155709342561</v>
      </c>
      <c r="F177">
        <v>170</v>
      </c>
      <c r="G177">
        <v>150</v>
      </c>
      <c r="H177" t="s">
        <v>50</v>
      </c>
      <c r="I177" t="s">
        <v>42</v>
      </c>
      <c r="J177" t="s">
        <v>56</v>
      </c>
    </row>
    <row r="178" spans="1:10">
      <c r="A178">
        <v>370132103</v>
      </c>
      <c r="B178">
        <v>370132</v>
      </c>
      <c r="C178">
        <v>64</v>
      </c>
      <c r="D178" t="s">
        <v>40</v>
      </c>
      <c r="E178">
        <f t="shared" si="2"/>
        <v>18.730489073881373</v>
      </c>
      <c r="F178">
        <v>155</v>
      </c>
      <c r="G178">
        <v>90</v>
      </c>
      <c r="H178" t="s">
        <v>49</v>
      </c>
      <c r="I178" t="s">
        <v>53</v>
      </c>
      <c r="J178" t="s">
        <v>56</v>
      </c>
    </row>
    <row r="179" spans="1:10">
      <c r="A179">
        <v>370132104</v>
      </c>
      <c r="B179">
        <v>370132</v>
      </c>
      <c r="C179">
        <v>30</v>
      </c>
      <c r="D179" t="s">
        <v>46</v>
      </c>
      <c r="E179">
        <f t="shared" si="2"/>
        <v>24.691358024691358</v>
      </c>
      <c r="F179">
        <v>180</v>
      </c>
      <c r="G179">
        <v>160</v>
      </c>
      <c r="H179" t="s">
        <v>41</v>
      </c>
      <c r="I179" t="s">
        <v>42</v>
      </c>
      <c r="J179" t="s">
        <v>59</v>
      </c>
    </row>
    <row r="180" spans="1:10">
      <c r="A180">
        <v>370133101</v>
      </c>
      <c r="B180">
        <v>370133</v>
      </c>
      <c r="C180">
        <v>70</v>
      </c>
      <c r="D180" t="s">
        <v>46</v>
      </c>
      <c r="E180">
        <f t="shared" si="2"/>
        <v>35.856430850873103</v>
      </c>
      <c r="F180">
        <v>167</v>
      </c>
      <c r="G180">
        <v>200</v>
      </c>
      <c r="H180" t="s">
        <v>57</v>
      </c>
      <c r="I180" t="s">
        <v>42</v>
      </c>
      <c r="J180" t="s">
        <v>56</v>
      </c>
    </row>
    <row r="181" spans="1:10">
      <c r="A181">
        <v>370133102</v>
      </c>
      <c r="B181">
        <v>370133</v>
      </c>
      <c r="C181">
        <v>67</v>
      </c>
      <c r="D181" t="s">
        <v>40</v>
      </c>
      <c r="E181">
        <f t="shared" si="2"/>
        <v>27.548209366391188</v>
      </c>
      <c r="F181">
        <v>165</v>
      </c>
      <c r="G181">
        <v>150</v>
      </c>
      <c r="H181" t="s">
        <v>50</v>
      </c>
      <c r="I181" t="s">
        <v>42</v>
      </c>
      <c r="J181" t="s">
        <v>56</v>
      </c>
    </row>
    <row r="182" spans="1:10">
      <c r="A182">
        <v>370134101</v>
      </c>
      <c r="B182">
        <v>370134</v>
      </c>
      <c r="C182">
        <v>49</v>
      </c>
      <c r="D182" t="s">
        <v>46</v>
      </c>
      <c r="E182">
        <f t="shared" si="2"/>
        <v>22.491349480968861</v>
      </c>
      <c r="F182">
        <v>170</v>
      </c>
      <c r="G182">
        <v>130</v>
      </c>
      <c r="H182" t="s">
        <v>41</v>
      </c>
      <c r="I182" t="s">
        <v>42</v>
      </c>
      <c r="J182" t="s">
        <v>59</v>
      </c>
    </row>
    <row r="183" spans="1:10">
      <c r="A183">
        <v>370134102</v>
      </c>
      <c r="B183">
        <v>370134</v>
      </c>
      <c r="C183">
        <v>51</v>
      </c>
      <c r="D183" t="s">
        <v>40</v>
      </c>
      <c r="E183">
        <f t="shared" si="2"/>
        <v>21.1620644312952</v>
      </c>
      <c r="F183">
        <v>156</v>
      </c>
      <c r="G183">
        <v>103</v>
      </c>
      <c r="H183" t="s">
        <v>49</v>
      </c>
      <c r="I183" t="s">
        <v>51</v>
      </c>
      <c r="J183" t="s">
        <v>43</v>
      </c>
    </row>
    <row r="184" spans="1:10">
      <c r="A184">
        <v>370135101</v>
      </c>
      <c r="B184">
        <v>370135</v>
      </c>
      <c r="C184">
        <v>64</v>
      </c>
      <c r="D184" t="s">
        <v>46</v>
      </c>
      <c r="E184">
        <f t="shared" si="2"/>
        <v>21.295294753921041</v>
      </c>
      <c r="F184">
        <v>172</v>
      </c>
      <c r="G184">
        <v>126</v>
      </c>
      <c r="H184" t="s">
        <v>57</v>
      </c>
      <c r="I184" t="s">
        <v>53</v>
      </c>
      <c r="J184" t="s">
        <v>56</v>
      </c>
    </row>
    <row r="185" spans="1:10">
      <c r="A185">
        <v>370135102</v>
      </c>
      <c r="B185">
        <v>370135</v>
      </c>
      <c r="C185">
        <v>64</v>
      </c>
      <c r="D185" t="s">
        <v>40</v>
      </c>
      <c r="E185">
        <f t="shared" si="2"/>
        <v>25.598335067637873</v>
      </c>
      <c r="F185">
        <v>155</v>
      </c>
      <c r="G185">
        <v>123</v>
      </c>
      <c r="H185" t="s">
        <v>50</v>
      </c>
      <c r="I185" t="s">
        <v>51</v>
      </c>
      <c r="J185" t="s">
        <v>56</v>
      </c>
    </row>
    <row r="186" spans="1:10">
      <c r="A186">
        <v>370137101</v>
      </c>
      <c r="B186">
        <v>370137</v>
      </c>
      <c r="C186">
        <v>57</v>
      </c>
      <c r="D186" t="s">
        <v>46</v>
      </c>
      <c r="E186">
        <f t="shared" si="2"/>
        <v>31.833910034602081</v>
      </c>
      <c r="F186">
        <v>170</v>
      </c>
      <c r="G186">
        <v>184</v>
      </c>
      <c r="H186" t="s">
        <v>49</v>
      </c>
      <c r="I186" t="s">
        <v>42</v>
      </c>
      <c r="J186" t="s">
        <v>59</v>
      </c>
    </row>
    <row r="187" spans="1:10">
      <c r="A187">
        <v>370137102</v>
      </c>
      <c r="B187">
        <v>370137</v>
      </c>
      <c r="C187">
        <v>52</v>
      </c>
      <c r="D187" t="s">
        <v>40</v>
      </c>
      <c r="E187">
        <f t="shared" si="2"/>
        <v>26.093030900723207</v>
      </c>
      <c r="F187">
        <v>156</v>
      </c>
      <c r="G187">
        <v>127</v>
      </c>
      <c r="H187" t="s">
        <v>49</v>
      </c>
      <c r="I187" t="s">
        <v>42</v>
      </c>
      <c r="J187" t="s">
        <v>56</v>
      </c>
    </row>
    <row r="188" spans="1:10">
      <c r="A188">
        <v>370138101</v>
      </c>
      <c r="B188">
        <v>370138</v>
      </c>
      <c r="C188">
        <v>47</v>
      </c>
      <c r="D188" t="s">
        <v>40</v>
      </c>
      <c r="E188">
        <f t="shared" si="2"/>
        <v>30.673706127305181</v>
      </c>
      <c r="F188">
        <v>164</v>
      </c>
      <c r="G188">
        <v>165</v>
      </c>
      <c r="H188" t="s">
        <v>49</v>
      </c>
      <c r="I188" t="s">
        <v>42</v>
      </c>
      <c r="J188" t="s">
        <v>56</v>
      </c>
    </row>
    <row r="189" spans="1:10">
      <c r="A189">
        <v>370138102</v>
      </c>
      <c r="B189">
        <v>370138</v>
      </c>
      <c r="C189">
        <v>46</v>
      </c>
      <c r="D189" t="s">
        <v>46</v>
      </c>
      <c r="E189">
        <f t="shared" si="2"/>
        <v>29.411764705882355</v>
      </c>
      <c r="F189">
        <v>170</v>
      </c>
      <c r="G189">
        <v>170</v>
      </c>
      <c r="H189" t="s">
        <v>50</v>
      </c>
      <c r="I189" t="s">
        <v>42</v>
      </c>
      <c r="J189" t="s">
        <v>43</v>
      </c>
    </row>
    <row r="190" spans="1:10">
      <c r="A190">
        <v>370138103</v>
      </c>
      <c r="B190">
        <v>370138</v>
      </c>
      <c r="C190">
        <v>23</v>
      </c>
      <c r="D190" t="s">
        <v>40</v>
      </c>
      <c r="E190">
        <f t="shared" si="2"/>
        <v>22.144274376417236</v>
      </c>
      <c r="F190">
        <v>168</v>
      </c>
      <c r="G190">
        <v>125</v>
      </c>
      <c r="H190" t="s">
        <v>47</v>
      </c>
      <c r="I190" t="s">
        <v>42</v>
      </c>
      <c r="J190" t="s">
        <v>52</v>
      </c>
    </row>
    <row r="191" spans="1:10">
      <c r="A191">
        <v>370138104</v>
      </c>
      <c r="B191">
        <v>370138</v>
      </c>
      <c r="C191">
        <v>17</v>
      </c>
      <c r="D191" t="s">
        <v>46</v>
      </c>
      <c r="E191">
        <f t="shared" si="2"/>
        <v>21.79930795847751</v>
      </c>
      <c r="F191">
        <v>170</v>
      </c>
      <c r="G191">
        <v>126</v>
      </c>
      <c r="H191" t="s">
        <v>41</v>
      </c>
      <c r="I191" t="s">
        <v>42</v>
      </c>
      <c r="J191" t="s">
        <v>43</v>
      </c>
    </row>
    <row r="192" spans="1:10">
      <c r="A192">
        <v>370138531</v>
      </c>
      <c r="B192">
        <v>370138</v>
      </c>
      <c r="C192">
        <v>73</v>
      </c>
      <c r="D192" t="s">
        <v>46</v>
      </c>
      <c r="E192">
        <f t="shared" si="2"/>
        <v>29.939033241399333</v>
      </c>
      <c r="F192">
        <v>166</v>
      </c>
      <c r="G192">
        <v>165</v>
      </c>
      <c r="H192" t="s">
        <v>50</v>
      </c>
      <c r="I192" t="s">
        <v>42</v>
      </c>
      <c r="J192" t="s">
        <v>56</v>
      </c>
    </row>
    <row r="193" spans="1:10">
      <c r="A193">
        <v>370138532</v>
      </c>
      <c r="B193">
        <v>370138</v>
      </c>
      <c r="C193">
        <v>71</v>
      </c>
      <c r="D193" t="s">
        <v>40</v>
      </c>
      <c r="E193">
        <f t="shared" si="2"/>
        <v>23.437499999999996</v>
      </c>
      <c r="F193">
        <v>160</v>
      </c>
      <c r="G193">
        <v>120</v>
      </c>
      <c r="H193" t="s">
        <v>41</v>
      </c>
      <c r="I193" t="s">
        <v>42</v>
      </c>
      <c r="J193" t="s">
        <v>56</v>
      </c>
    </row>
    <row r="194" spans="1:10">
      <c r="A194">
        <v>370139101</v>
      </c>
      <c r="B194">
        <v>370139</v>
      </c>
      <c r="C194">
        <v>64</v>
      </c>
      <c r="D194" t="s">
        <v>46</v>
      </c>
      <c r="E194">
        <f t="shared" ref="E194:E257" si="3">(G194/2)/(F194/100)^2</f>
        <v>20.202020202020204</v>
      </c>
      <c r="F194">
        <v>165</v>
      </c>
      <c r="G194">
        <v>110</v>
      </c>
      <c r="H194" t="s">
        <v>41</v>
      </c>
      <c r="I194" t="s">
        <v>42</v>
      </c>
      <c r="J194" t="s">
        <v>56</v>
      </c>
    </row>
    <row r="195" spans="1:10">
      <c r="A195">
        <v>370140102</v>
      </c>
      <c r="B195">
        <v>370140</v>
      </c>
      <c r="C195">
        <v>33</v>
      </c>
      <c r="D195" t="s">
        <v>40</v>
      </c>
      <c r="E195">
        <f t="shared" si="3"/>
        <v>23.437499999999996</v>
      </c>
      <c r="F195">
        <v>160</v>
      </c>
      <c r="G195">
        <v>120</v>
      </c>
      <c r="H195" t="s">
        <v>49</v>
      </c>
      <c r="I195" t="s">
        <v>42</v>
      </c>
      <c r="J195" t="s">
        <v>43</v>
      </c>
    </row>
    <row r="196" spans="1:10">
      <c r="A196">
        <v>370160103</v>
      </c>
      <c r="B196">
        <v>151708</v>
      </c>
      <c r="C196">
        <v>26</v>
      </c>
      <c r="D196" t="s">
        <v>40</v>
      </c>
      <c r="E196">
        <f t="shared" si="3"/>
        <v>21.030283608396086</v>
      </c>
      <c r="F196">
        <v>158</v>
      </c>
      <c r="G196">
        <v>105</v>
      </c>
      <c r="H196" t="s">
        <v>41</v>
      </c>
      <c r="J196" t="s">
        <v>43</v>
      </c>
    </row>
    <row r="197" spans="1:10">
      <c r="A197">
        <v>370258103</v>
      </c>
      <c r="B197">
        <v>370258</v>
      </c>
      <c r="C197">
        <v>33</v>
      </c>
      <c r="D197" t="s">
        <v>46</v>
      </c>
      <c r="E197">
        <f t="shared" si="3"/>
        <v>24.489795918367346</v>
      </c>
      <c r="F197">
        <v>175</v>
      </c>
      <c r="G197">
        <v>150</v>
      </c>
      <c r="H197" t="s">
        <v>41</v>
      </c>
      <c r="I197" t="s">
        <v>42</v>
      </c>
      <c r="J197" t="s">
        <v>43</v>
      </c>
    </row>
    <row r="198" spans="1:10">
      <c r="A198">
        <v>370258104</v>
      </c>
      <c r="B198">
        <v>370258</v>
      </c>
      <c r="C198">
        <v>34</v>
      </c>
      <c r="D198" t="s">
        <v>40</v>
      </c>
      <c r="E198">
        <f t="shared" si="3"/>
        <v>26.672763298277697</v>
      </c>
      <c r="F198">
        <v>162</v>
      </c>
      <c r="G198">
        <v>140</v>
      </c>
      <c r="H198" t="s">
        <v>49</v>
      </c>
      <c r="I198" t="s">
        <v>42</v>
      </c>
      <c r="J198" t="s">
        <v>43</v>
      </c>
    </row>
    <row r="199" spans="1:10">
      <c r="A199">
        <v>370303103</v>
      </c>
      <c r="B199">
        <v>247424</v>
      </c>
      <c r="C199">
        <v>22</v>
      </c>
      <c r="D199" t="s">
        <v>46</v>
      </c>
      <c r="E199">
        <f t="shared" si="3"/>
        <v>20.015495867768596</v>
      </c>
      <c r="F199">
        <v>176</v>
      </c>
      <c r="G199">
        <v>124</v>
      </c>
      <c r="H199" t="s">
        <v>47</v>
      </c>
      <c r="I199" t="s">
        <v>44</v>
      </c>
      <c r="J199" t="s">
        <v>52</v>
      </c>
    </row>
    <row r="200" spans="1:10">
      <c r="A200">
        <v>370309101</v>
      </c>
      <c r="B200">
        <v>370309</v>
      </c>
      <c r="C200">
        <v>50</v>
      </c>
      <c r="D200" t="s">
        <v>40</v>
      </c>
      <c r="E200">
        <f t="shared" si="3"/>
        <v>24.034609838166958</v>
      </c>
      <c r="F200">
        <v>158</v>
      </c>
      <c r="G200">
        <v>120</v>
      </c>
      <c r="H200" t="s">
        <v>50</v>
      </c>
      <c r="I200" t="s">
        <v>55</v>
      </c>
      <c r="J200" t="s">
        <v>48</v>
      </c>
    </row>
    <row r="201" spans="1:10">
      <c r="A201">
        <v>370309102</v>
      </c>
      <c r="B201">
        <v>370309</v>
      </c>
      <c r="C201">
        <v>51</v>
      </c>
      <c r="D201" t="s">
        <v>46</v>
      </c>
      <c r="E201">
        <f t="shared" si="3"/>
        <v>20.028841531805796</v>
      </c>
      <c r="F201">
        <v>158</v>
      </c>
      <c r="G201">
        <v>100</v>
      </c>
      <c r="H201" t="s">
        <v>50</v>
      </c>
      <c r="I201" t="s">
        <v>42</v>
      </c>
      <c r="J201" t="s">
        <v>43</v>
      </c>
    </row>
    <row r="202" spans="1:10">
      <c r="A202">
        <v>370310101</v>
      </c>
      <c r="B202">
        <v>370310</v>
      </c>
      <c r="C202">
        <v>52</v>
      </c>
      <c r="D202" t="s">
        <v>46</v>
      </c>
      <c r="E202">
        <f t="shared" si="3"/>
        <v>22.03856749311295</v>
      </c>
      <c r="F202">
        <v>165</v>
      </c>
      <c r="G202">
        <v>120</v>
      </c>
      <c r="H202" t="s">
        <v>57</v>
      </c>
      <c r="I202" t="s">
        <v>42</v>
      </c>
      <c r="J202" t="s">
        <v>59</v>
      </c>
    </row>
    <row r="203" spans="1:10">
      <c r="A203">
        <v>370310102</v>
      </c>
      <c r="B203">
        <v>370310</v>
      </c>
      <c r="C203">
        <v>49</v>
      </c>
      <c r="D203" t="s">
        <v>40</v>
      </c>
      <c r="E203">
        <f t="shared" si="3"/>
        <v>30.043262297708697</v>
      </c>
      <c r="F203">
        <v>158</v>
      </c>
      <c r="G203">
        <v>150</v>
      </c>
      <c r="H203" t="s">
        <v>50</v>
      </c>
      <c r="I203" t="s">
        <v>42</v>
      </c>
      <c r="J203" t="s">
        <v>59</v>
      </c>
    </row>
    <row r="204" spans="1:10">
      <c r="A204">
        <v>370310103</v>
      </c>
      <c r="B204">
        <v>206668</v>
      </c>
      <c r="C204">
        <v>24</v>
      </c>
      <c r="D204" t="s">
        <v>46</v>
      </c>
      <c r="E204">
        <f t="shared" si="3"/>
        <v>22.598140495867771</v>
      </c>
      <c r="F204">
        <v>176</v>
      </c>
      <c r="G204">
        <v>140</v>
      </c>
      <c r="H204" t="s">
        <v>41</v>
      </c>
      <c r="J204" t="s">
        <v>43</v>
      </c>
    </row>
    <row r="205" spans="1:10">
      <c r="A205">
        <v>370312101</v>
      </c>
      <c r="B205">
        <v>370312</v>
      </c>
      <c r="C205">
        <v>49</v>
      </c>
      <c r="D205" t="s">
        <v>46</v>
      </c>
      <c r="E205">
        <f t="shared" si="3"/>
        <v>28.405504355510669</v>
      </c>
      <c r="F205">
        <v>178</v>
      </c>
      <c r="G205">
        <v>180</v>
      </c>
      <c r="H205" t="s">
        <v>47</v>
      </c>
      <c r="I205" t="s">
        <v>42</v>
      </c>
      <c r="J205" t="s">
        <v>48</v>
      </c>
    </row>
    <row r="206" spans="1:10">
      <c r="A206">
        <v>370312102</v>
      </c>
      <c r="B206">
        <v>370312</v>
      </c>
      <c r="C206">
        <v>48</v>
      </c>
      <c r="D206" t="s">
        <v>40</v>
      </c>
      <c r="E206">
        <f t="shared" si="3"/>
        <v>25.390624999999996</v>
      </c>
      <c r="F206">
        <v>160</v>
      </c>
      <c r="G206">
        <v>130</v>
      </c>
      <c r="H206" t="s">
        <v>41</v>
      </c>
      <c r="I206" t="s">
        <v>42</v>
      </c>
      <c r="J206" t="s">
        <v>59</v>
      </c>
    </row>
    <row r="207" spans="1:10">
      <c r="A207">
        <v>370312103</v>
      </c>
      <c r="B207">
        <v>926269</v>
      </c>
      <c r="C207">
        <v>25</v>
      </c>
      <c r="D207" t="s">
        <v>40</v>
      </c>
      <c r="E207">
        <f t="shared" si="3"/>
        <v>20.202020202020204</v>
      </c>
      <c r="F207">
        <v>165</v>
      </c>
      <c r="G207">
        <v>110</v>
      </c>
      <c r="H207" t="s">
        <v>50</v>
      </c>
      <c r="I207" t="s">
        <v>55</v>
      </c>
      <c r="J207" t="s">
        <v>52</v>
      </c>
    </row>
    <row r="208" spans="1:10">
      <c r="A208">
        <v>370313101</v>
      </c>
      <c r="B208">
        <v>370313</v>
      </c>
      <c r="C208">
        <v>78</v>
      </c>
      <c r="D208" t="s">
        <v>40</v>
      </c>
      <c r="E208">
        <f t="shared" si="3"/>
        <v>17.777777777777779</v>
      </c>
      <c r="F208">
        <v>150</v>
      </c>
      <c r="G208">
        <v>80</v>
      </c>
      <c r="H208" t="s">
        <v>57</v>
      </c>
      <c r="I208" t="s">
        <v>42</v>
      </c>
      <c r="J208" t="s">
        <v>56</v>
      </c>
    </row>
    <row r="209" spans="1:10">
      <c r="A209">
        <v>370314101</v>
      </c>
      <c r="B209">
        <v>370314</v>
      </c>
      <c r="C209">
        <v>61</v>
      </c>
      <c r="D209" t="s">
        <v>46</v>
      </c>
      <c r="E209">
        <f t="shared" si="3"/>
        <v>22.758306781975424</v>
      </c>
      <c r="F209">
        <v>169</v>
      </c>
      <c r="G209">
        <v>130</v>
      </c>
      <c r="H209" t="s">
        <v>50</v>
      </c>
      <c r="I209" t="s">
        <v>42</v>
      </c>
      <c r="J209" t="s">
        <v>59</v>
      </c>
    </row>
    <row r="210" spans="1:10">
      <c r="A210">
        <v>370314102</v>
      </c>
      <c r="B210">
        <v>370314</v>
      </c>
      <c r="C210">
        <v>61</v>
      </c>
      <c r="D210" t="s">
        <v>40</v>
      </c>
      <c r="E210">
        <f t="shared" si="3"/>
        <v>29.136316337148799</v>
      </c>
      <c r="F210">
        <v>155</v>
      </c>
      <c r="G210">
        <v>140</v>
      </c>
      <c r="H210" t="s">
        <v>57</v>
      </c>
      <c r="I210" t="s">
        <v>42</v>
      </c>
      <c r="J210" t="s">
        <v>56</v>
      </c>
    </row>
    <row r="211" spans="1:10">
      <c r="A211">
        <v>370315101</v>
      </c>
      <c r="B211">
        <v>370315</v>
      </c>
      <c r="C211">
        <v>61</v>
      </c>
      <c r="D211" t="s">
        <v>40</v>
      </c>
      <c r="E211">
        <f t="shared" si="3"/>
        <v>23.668639053254434</v>
      </c>
      <c r="F211">
        <v>130</v>
      </c>
      <c r="G211">
        <v>80</v>
      </c>
      <c r="H211" t="s">
        <v>49</v>
      </c>
      <c r="I211" t="s">
        <v>42</v>
      </c>
      <c r="J211" t="s">
        <v>56</v>
      </c>
    </row>
    <row r="212" spans="1:10">
      <c r="A212">
        <v>370315102</v>
      </c>
      <c r="B212">
        <v>370315</v>
      </c>
      <c r="C212">
        <v>71</v>
      </c>
      <c r="D212" t="s">
        <v>46</v>
      </c>
      <c r="E212">
        <f t="shared" si="3"/>
        <v>28.398718000730252</v>
      </c>
      <c r="F212">
        <v>157</v>
      </c>
      <c r="G212">
        <v>140</v>
      </c>
      <c r="H212" t="s">
        <v>41</v>
      </c>
      <c r="I212" t="s">
        <v>42</v>
      </c>
      <c r="J212" t="s">
        <v>59</v>
      </c>
    </row>
    <row r="213" spans="1:10">
      <c r="A213">
        <v>370316101</v>
      </c>
      <c r="B213">
        <v>370316</v>
      </c>
      <c r="C213">
        <v>66</v>
      </c>
      <c r="D213" t="s">
        <v>40</v>
      </c>
      <c r="E213">
        <f t="shared" si="3"/>
        <v>30.443839128344813</v>
      </c>
      <c r="F213">
        <v>158</v>
      </c>
      <c r="G213">
        <v>152</v>
      </c>
      <c r="H213" t="s">
        <v>41</v>
      </c>
      <c r="I213" t="s">
        <v>42</v>
      </c>
      <c r="J213" t="s">
        <v>48</v>
      </c>
    </row>
    <row r="214" spans="1:10">
      <c r="A214">
        <v>370316102</v>
      </c>
      <c r="B214">
        <v>370316</v>
      </c>
      <c r="C214">
        <v>65</v>
      </c>
      <c r="D214" t="s">
        <v>46</v>
      </c>
      <c r="E214">
        <f t="shared" si="3"/>
        <v>25.402816083611555</v>
      </c>
      <c r="F214">
        <v>166</v>
      </c>
      <c r="G214">
        <v>140</v>
      </c>
      <c r="H214" t="s">
        <v>47</v>
      </c>
      <c r="I214" t="s">
        <v>44</v>
      </c>
      <c r="J214" t="s">
        <v>59</v>
      </c>
    </row>
    <row r="215" spans="1:10">
      <c r="A215">
        <v>370317102</v>
      </c>
      <c r="B215">
        <v>370317</v>
      </c>
      <c r="C215">
        <v>46</v>
      </c>
      <c r="D215" t="s">
        <v>46</v>
      </c>
      <c r="E215">
        <f t="shared" si="3"/>
        <v>21.9671201814059</v>
      </c>
      <c r="F215">
        <v>168</v>
      </c>
      <c r="G215">
        <v>124</v>
      </c>
      <c r="H215" t="s">
        <v>57</v>
      </c>
      <c r="I215" t="s">
        <v>42</v>
      </c>
      <c r="J215" t="s">
        <v>59</v>
      </c>
    </row>
    <row r="216" spans="1:10">
      <c r="A216">
        <v>370317103</v>
      </c>
      <c r="B216">
        <v>187398</v>
      </c>
      <c r="C216">
        <v>40</v>
      </c>
      <c r="D216" t="s">
        <v>46</v>
      </c>
      <c r="E216">
        <f t="shared" si="3"/>
        <v>31.020408163265305</v>
      </c>
      <c r="F216">
        <v>175</v>
      </c>
      <c r="G216">
        <v>190</v>
      </c>
      <c r="H216" t="s">
        <v>50</v>
      </c>
      <c r="I216" t="s">
        <v>42</v>
      </c>
      <c r="J216" t="s">
        <v>59</v>
      </c>
    </row>
    <row r="217" spans="1:10">
      <c r="A217">
        <v>370317104</v>
      </c>
      <c r="B217">
        <v>370317</v>
      </c>
      <c r="C217">
        <v>21</v>
      </c>
      <c r="D217" t="s">
        <v>46</v>
      </c>
      <c r="E217">
        <f t="shared" si="3"/>
        <v>18.645344042454013</v>
      </c>
      <c r="F217">
        <v>167</v>
      </c>
      <c r="G217">
        <v>104</v>
      </c>
      <c r="H217" t="s">
        <v>49</v>
      </c>
      <c r="I217" t="s">
        <v>42</v>
      </c>
      <c r="J217" t="s">
        <v>59</v>
      </c>
    </row>
    <row r="218" spans="1:10">
      <c r="A218">
        <v>370317105</v>
      </c>
      <c r="B218">
        <v>370317</v>
      </c>
      <c r="C218">
        <v>21</v>
      </c>
      <c r="D218" t="s">
        <v>46</v>
      </c>
      <c r="E218">
        <f t="shared" si="3"/>
        <v>18.339100346020764</v>
      </c>
      <c r="F218">
        <v>170</v>
      </c>
      <c r="G218">
        <v>106</v>
      </c>
      <c r="H218" t="s">
        <v>47</v>
      </c>
      <c r="J218" t="s">
        <v>59</v>
      </c>
    </row>
    <row r="219" spans="1:10">
      <c r="A219">
        <v>370318101</v>
      </c>
      <c r="B219">
        <v>370318</v>
      </c>
      <c r="C219">
        <v>55</v>
      </c>
      <c r="D219" t="s">
        <v>40</v>
      </c>
      <c r="E219">
        <f t="shared" si="3"/>
        <v>17.689906347554629</v>
      </c>
      <c r="F219">
        <v>155</v>
      </c>
      <c r="G219">
        <v>85</v>
      </c>
      <c r="H219" t="s">
        <v>57</v>
      </c>
      <c r="I219" t="s">
        <v>51</v>
      </c>
      <c r="J219" t="s">
        <v>59</v>
      </c>
    </row>
    <row r="220" spans="1:10">
      <c r="A220">
        <v>370318102</v>
      </c>
      <c r="B220">
        <v>370318</v>
      </c>
      <c r="C220">
        <v>31</v>
      </c>
      <c r="D220" t="s">
        <v>40</v>
      </c>
      <c r="E220">
        <f t="shared" si="3"/>
        <v>24.034609838166958</v>
      </c>
      <c r="F220">
        <v>158</v>
      </c>
      <c r="G220">
        <v>120</v>
      </c>
      <c r="H220" t="s">
        <v>49</v>
      </c>
      <c r="J220" t="s">
        <v>59</v>
      </c>
    </row>
    <row r="221" spans="1:10">
      <c r="A221">
        <v>370318103</v>
      </c>
      <c r="B221">
        <v>247442</v>
      </c>
      <c r="C221">
        <v>24</v>
      </c>
      <c r="D221" t="s">
        <v>46</v>
      </c>
      <c r="E221">
        <f t="shared" si="3"/>
        <v>29.069767441860467</v>
      </c>
      <c r="F221">
        <v>172</v>
      </c>
      <c r="G221">
        <v>172</v>
      </c>
      <c r="H221" t="s">
        <v>47</v>
      </c>
      <c r="J221" t="s">
        <v>59</v>
      </c>
    </row>
    <row r="222" spans="1:10">
      <c r="A222">
        <v>370319101</v>
      </c>
      <c r="B222">
        <v>370319</v>
      </c>
      <c r="C222">
        <v>63</v>
      </c>
      <c r="D222" t="s">
        <v>46</v>
      </c>
      <c r="E222">
        <f t="shared" si="3"/>
        <v>28.228386465429637</v>
      </c>
      <c r="F222">
        <v>163</v>
      </c>
      <c r="G222">
        <v>150</v>
      </c>
      <c r="H222" t="s">
        <v>49</v>
      </c>
      <c r="I222" t="s">
        <v>42</v>
      </c>
      <c r="J222" t="s">
        <v>59</v>
      </c>
    </row>
    <row r="223" spans="1:10">
      <c r="A223">
        <v>370319102</v>
      </c>
      <c r="B223">
        <v>370319</v>
      </c>
      <c r="C223">
        <v>62</v>
      </c>
      <c r="D223" t="s">
        <v>40</v>
      </c>
      <c r="E223">
        <f t="shared" si="3"/>
        <v>20.811654526534856</v>
      </c>
      <c r="F223">
        <v>155</v>
      </c>
      <c r="G223">
        <v>100</v>
      </c>
      <c r="H223" t="s">
        <v>57</v>
      </c>
      <c r="I223" t="s">
        <v>42</v>
      </c>
      <c r="J223" t="s">
        <v>56</v>
      </c>
    </row>
    <row r="224" spans="1:10">
      <c r="A224">
        <v>370320101</v>
      </c>
      <c r="B224">
        <v>370320</v>
      </c>
      <c r="C224">
        <v>74</v>
      </c>
      <c r="D224" t="s">
        <v>40</v>
      </c>
      <c r="E224">
        <f t="shared" si="3"/>
        <v>22.313278429145196</v>
      </c>
      <c r="F224">
        <v>157</v>
      </c>
      <c r="G224">
        <v>110</v>
      </c>
      <c r="H224" t="s">
        <v>57</v>
      </c>
      <c r="I224" t="s">
        <v>42</v>
      </c>
      <c r="J224" t="s">
        <v>59</v>
      </c>
    </row>
    <row r="225" spans="1:10">
      <c r="A225">
        <v>370321101</v>
      </c>
      <c r="B225">
        <v>370321</v>
      </c>
      <c r="C225">
        <v>49</v>
      </c>
      <c r="D225" t="s">
        <v>46</v>
      </c>
      <c r="E225">
        <f t="shared" si="3"/>
        <v>20.934256055363324</v>
      </c>
      <c r="F225">
        <v>170</v>
      </c>
      <c r="G225">
        <v>121</v>
      </c>
      <c r="H225" t="s">
        <v>49</v>
      </c>
      <c r="I225" t="s">
        <v>42</v>
      </c>
      <c r="J225" t="s">
        <v>43</v>
      </c>
    </row>
    <row r="226" spans="1:10">
      <c r="A226">
        <v>370321102</v>
      </c>
      <c r="B226">
        <v>370321</v>
      </c>
      <c r="C226">
        <v>50</v>
      </c>
      <c r="D226" t="s">
        <v>40</v>
      </c>
      <c r="E226">
        <f t="shared" si="3"/>
        <v>24.524346347059055</v>
      </c>
      <c r="F226">
        <v>159</v>
      </c>
      <c r="G226">
        <v>124</v>
      </c>
      <c r="H226" t="s">
        <v>41</v>
      </c>
      <c r="I226" t="s">
        <v>42</v>
      </c>
      <c r="J226" t="s">
        <v>43</v>
      </c>
    </row>
    <row r="227" spans="1:10">
      <c r="A227">
        <v>370321103</v>
      </c>
      <c r="B227">
        <v>370321</v>
      </c>
      <c r="C227">
        <v>26</v>
      </c>
      <c r="D227" t="s">
        <v>46</v>
      </c>
      <c r="E227">
        <f t="shared" si="3"/>
        <v>22.693877551020407</v>
      </c>
      <c r="F227">
        <v>175</v>
      </c>
      <c r="G227">
        <v>139</v>
      </c>
      <c r="H227" t="s">
        <v>50</v>
      </c>
      <c r="I227" t="s">
        <v>42</v>
      </c>
      <c r="J227" t="s">
        <v>52</v>
      </c>
    </row>
    <row r="228" spans="1:10">
      <c r="A228">
        <v>370322101</v>
      </c>
      <c r="B228">
        <v>370322</v>
      </c>
      <c r="C228">
        <v>42</v>
      </c>
      <c r="D228" t="s">
        <v>46</v>
      </c>
      <c r="E228">
        <f t="shared" si="3"/>
        <v>20.281233098972418</v>
      </c>
      <c r="F228">
        <v>172</v>
      </c>
      <c r="G228">
        <v>120</v>
      </c>
      <c r="H228" t="s">
        <v>50</v>
      </c>
      <c r="I228" t="s">
        <v>42</v>
      </c>
      <c r="J228" t="s">
        <v>48</v>
      </c>
    </row>
    <row r="229" spans="1:10">
      <c r="A229">
        <v>370322102</v>
      </c>
      <c r="B229">
        <v>370322</v>
      </c>
      <c r="C229">
        <v>41</v>
      </c>
      <c r="D229" t="s">
        <v>40</v>
      </c>
      <c r="E229">
        <f t="shared" si="3"/>
        <v>23.875114784205696</v>
      </c>
      <c r="F229">
        <v>165</v>
      </c>
      <c r="G229">
        <v>130</v>
      </c>
      <c r="H229" t="s">
        <v>49</v>
      </c>
      <c r="I229" t="s">
        <v>42</v>
      </c>
      <c r="J229" t="s">
        <v>43</v>
      </c>
    </row>
    <row r="230" spans="1:10">
      <c r="A230">
        <v>370322103</v>
      </c>
      <c r="B230">
        <v>370322</v>
      </c>
      <c r="C230">
        <v>16</v>
      </c>
      <c r="D230" t="s">
        <v>46</v>
      </c>
      <c r="E230">
        <f t="shared" si="3"/>
        <v>16.788254326791002</v>
      </c>
      <c r="F230">
        <v>181</v>
      </c>
      <c r="G230">
        <v>110</v>
      </c>
      <c r="H230" t="s">
        <v>49</v>
      </c>
      <c r="I230" t="s">
        <v>42</v>
      </c>
      <c r="J230" t="s">
        <v>43</v>
      </c>
    </row>
    <row r="231" spans="1:10">
      <c r="A231">
        <v>370324101</v>
      </c>
      <c r="B231">
        <v>370324</v>
      </c>
      <c r="C231">
        <v>42</v>
      </c>
      <c r="D231" t="s">
        <v>46</v>
      </c>
      <c r="E231">
        <f t="shared" si="3"/>
        <v>27.681660899653981</v>
      </c>
      <c r="F231">
        <v>170</v>
      </c>
      <c r="G231">
        <v>160</v>
      </c>
      <c r="H231" t="s">
        <v>41</v>
      </c>
      <c r="I231" t="s">
        <v>42</v>
      </c>
      <c r="J231" t="s">
        <v>43</v>
      </c>
    </row>
    <row r="232" spans="1:10">
      <c r="A232">
        <v>370324102</v>
      </c>
      <c r="B232">
        <v>370324</v>
      </c>
      <c r="C232">
        <v>40</v>
      </c>
      <c r="D232" t="s">
        <v>40</v>
      </c>
      <c r="E232">
        <f t="shared" si="3"/>
        <v>31.249999999999993</v>
      </c>
      <c r="F232">
        <v>160</v>
      </c>
      <c r="G232">
        <v>160</v>
      </c>
      <c r="H232" t="s">
        <v>50</v>
      </c>
      <c r="I232" t="s">
        <v>42</v>
      </c>
      <c r="J232" t="s">
        <v>59</v>
      </c>
    </row>
    <row r="233" spans="1:10">
      <c r="A233">
        <v>370325101</v>
      </c>
      <c r="B233">
        <v>370325</v>
      </c>
      <c r="C233">
        <v>40</v>
      </c>
      <c r="D233" t="s">
        <v>46</v>
      </c>
      <c r="E233">
        <f t="shared" si="3"/>
        <v>25.95155709342561</v>
      </c>
      <c r="F233">
        <v>170</v>
      </c>
      <c r="G233">
        <v>150</v>
      </c>
      <c r="H233" t="s">
        <v>41</v>
      </c>
      <c r="I233" t="s">
        <v>42</v>
      </c>
      <c r="J233" t="s">
        <v>43</v>
      </c>
    </row>
    <row r="234" spans="1:10">
      <c r="A234">
        <v>370325102</v>
      </c>
      <c r="B234">
        <v>370325</v>
      </c>
      <c r="C234">
        <v>40</v>
      </c>
      <c r="D234" t="s">
        <v>40</v>
      </c>
      <c r="E234">
        <f t="shared" si="3"/>
        <v>20.202020202020204</v>
      </c>
      <c r="F234">
        <v>165</v>
      </c>
      <c r="G234">
        <v>110</v>
      </c>
      <c r="H234" t="s">
        <v>50</v>
      </c>
      <c r="I234" t="s">
        <v>42</v>
      </c>
      <c r="J234" t="s">
        <v>43</v>
      </c>
    </row>
    <row r="235" spans="1:10">
      <c r="A235">
        <v>370325103</v>
      </c>
      <c r="B235">
        <v>370325</v>
      </c>
      <c r="C235">
        <v>16</v>
      </c>
      <c r="D235" t="s">
        <v>46</v>
      </c>
      <c r="E235">
        <f t="shared" si="3"/>
        <v>20.882755855524742</v>
      </c>
      <c r="F235">
        <v>173</v>
      </c>
      <c r="G235">
        <v>125</v>
      </c>
      <c r="H235" t="s">
        <v>49</v>
      </c>
      <c r="I235" t="s">
        <v>42</v>
      </c>
      <c r="J235" t="s">
        <v>43</v>
      </c>
    </row>
    <row r="236" spans="1:10">
      <c r="A236">
        <v>370326101</v>
      </c>
      <c r="B236">
        <v>370326</v>
      </c>
      <c r="C236">
        <v>35</v>
      </c>
      <c r="D236" t="s">
        <v>46</v>
      </c>
      <c r="E236">
        <f t="shared" si="3"/>
        <v>25.826446280991735</v>
      </c>
      <c r="F236">
        <v>176</v>
      </c>
      <c r="G236">
        <v>160</v>
      </c>
      <c r="H236" t="s">
        <v>50</v>
      </c>
      <c r="I236" t="s">
        <v>51</v>
      </c>
      <c r="J236" t="s">
        <v>43</v>
      </c>
    </row>
    <row r="237" spans="1:10">
      <c r="A237">
        <v>370326102</v>
      </c>
      <c r="B237">
        <v>370326</v>
      </c>
      <c r="C237">
        <v>35</v>
      </c>
      <c r="D237" t="s">
        <v>40</v>
      </c>
      <c r="E237">
        <f t="shared" si="3"/>
        <v>19.726562499999996</v>
      </c>
      <c r="F237">
        <v>160</v>
      </c>
      <c r="G237">
        <v>101</v>
      </c>
      <c r="H237" t="s">
        <v>49</v>
      </c>
      <c r="I237" t="s">
        <v>44</v>
      </c>
      <c r="J237" t="s">
        <v>48</v>
      </c>
    </row>
    <row r="238" spans="1:10">
      <c r="A238">
        <v>370327101</v>
      </c>
      <c r="B238">
        <v>370327</v>
      </c>
      <c r="C238">
        <v>48</v>
      </c>
      <c r="D238" t="s">
        <v>46</v>
      </c>
      <c r="E238">
        <f t="shared" si="3"/>
        <v>21.224489795918366</v>
      </c>
      <c r="F238">
        <v>175</v>
      </c>
      <c r="G238">
        <v>130</v>
      </c>
      <c r="H238" t="s">
        <v>49</v>
      </c>
      <c r="I238" t="s">
        <v>42</v>
      </c>
      <c r="J238" t="s">
        <v>43</v>
      </c>
    </row>
    <row r="239" spans="1:10">
      <c r="A239">
        <v>370327102</v>
      </c>
      <c r="B239">
        <v>370327</v>
      </c>
      <c r="C239">
        <v>47</v>
      </c>
      <c r="D239" t="s">
        <v>40</v>
      </c>
      <c r="E239">
        <f t="shared" si="3"/>
        <v>24.167162403331353</v>
      </c>
      <c r="F239">
        <v>164</v>
      </c>
      <c r="G239">
        <v>130</v>
      </c>
      <c r="H239" t="s">
        <v>49</v>
      </c>
      <c r="I239" t="s">
        <v>44</v>
      </c>
      <c r="J239" t="s">
        <v>43</v>
      </c>
    </row>
    <row r="240" spans="1:10">
      <c r="A240">
        <v>370327103</v>
      </c>
      <c r="B240">
        <v>370327</v>
      </c>
      <c r="C240">
        <v>16</v>
      </c>
      <c r="D240" t="s">
        <v>40</v>
      </c>
      <c r="E240">
        <f t="shared" si="3"/>
        <v>18.025957378625218</v>
      </c>
      <c r="F240">
        <v>158</v>
      </c>
      <c r="G240">
        <v>90</v>
      </c>
      <c r="H240" t="s">
        <v>49</v>
      </c>
      <c r="I240" t="s">
        <v>42</v>
      </c>
      <c r="J240" t="s">
        <v>59</v>
      </c>
    </row>
    <row r="241" spans="1:10">
      <c r="A241">
        <v>370328101</v>
      </c>
      <c r="B241">
        <v>370328</v>
      </c>
      <c r="C241">
        <v>67</v>
      </c>
      <c r="D241" t="s">
        <v>46</v>
      </c>
      <c r="E241">
        <f t="shared" si="3"/>
        <v>22.308149910767405</v>
      </c>
      <c r="F241">
        <v>164</v>
      </c>
      <c r="G241">
        <v>120</v>
      </c>
      <c r="H241" t="s">
        <v>49</v>
      </c>
      <c r="I241" t="s">
        <v>42</v>
      </c>
      <c r="J241" t="s">
        <v>59</v>
      </c>
    </row>
    <row r="242" spans="1:10">
      <c r="A242">
        <v>370328102</v>
      </c>
      <c r="B242">
        <v>370328</v>
      </c>
      <c r="C242">
        <v>65</v>
      </c>
      <c r="D242" t="s">
        <v>40</v>
      </c>
      <c r="E242">
        <f t="shared" si="3"/>
        <v>25.390624999999996</v>
      </c>
      <c r="F242">
        <v>160</v>
      </c>
      <c r="G242">
        <v>130</v>
      </c>
      <c r="H242" t="s">
        <v>57</v>
      </c>
      <c r="I242" t="s">
        <v>42</v>
      </c>
      <c r="J242" t="s">
        <v>56</v>
      </c>
    </row>
    <row r="243" spans="1:10">
      <c r="A243">
        <v>370329101</v>
      </c>
      <c r="B243">
        <v>370329</v>
      </c>
      <c r="C243">
        <v>65</v>
      </c>
      <c r="D243" t="s">
        <v>46</v>
      </c>
      <c r="E243">
        <f t="shared" si="3"/>
        <v>22.491349480968861</v>
      </c>
      <c r="F243">
        <v>170</v>
      </c>
      <c r="G243">
        <v>130</v>
      </c>
      <c r="H243" t="s">
        <v>49</v>
      </c>
      <c r="I243" t="s">
        <v>42</v>
      </c>
      <c r="J243" t="s">
        <v>56</v>
      </c>
    </row>
    <row r="244" spans="1:10">
      <c r="A244">
        <v>370329102</v>
      </c>
      <c r="B244">
        <v>370329</v>
      </c>
      <c r="C244">
        <v>62</v>
      </c>
      <c r="D244" t="s">
        <v>40</v>
      </c>
      <c r="E244">
        <f t="shared" si="3"/>
        <v>27.055150884495315</v>
      </c>
      <c r="F244">
        <v>155</v>
      </c>
      <c r="G244">
        <v>130</v>
      </c>
      <c r="H244" t="s">
        <v>57</v>
      </c>
      <c r="I244" t="s">
        <v>42</v>
      </c>
      <c r="J244" t="s">
        <v>59</v>
      </c>
    </row>
    <row r="245" spans="1:10">
      <c r="A245">
        <v>370330101</v>
      </c>
      <c r="B245">
        <v>370330</v>
      </c>
      <c r="C245">
        <v>35</v>
      </c>
      <c r="D245" t="s">
        <v>46</v>
      </c>
      <c r="E245">
        <f t="shared" si="3"/>
        <v>24.460295417245298</v>
      </c>
      <c r="F245">
        <v>178</v>
      </c>
      <c r="G245">
        <v>155</v>
      </c>
      <c r="H245" t="s">
        <v>41</v>
      </c>
      <c r="I245" t="s">
        <v>42</v>
      </c>
      <c r="J245" t="s">
        <v>43</v>
      </c>
    </row>
    <row r="246" spans="1:10">
      <c r="A246">
        <v>370330102</v>
      </c>
      <c r="B246">
        <v>370330</v>
      </c>
      <c r="C246">
        <v>34</v>
      </c>
      <c r="D246" t="s">
        <v>40</v>
      </c>
      <c r="E246">
        <f t="shared" si="3"/>
        <v>22.10028959000152</v>
      </c>
      <c r="F246">
        <v>162</v>
      </c>
      <c r="G246">
        <v>116</v>
      </c>
      <c r="H246" t="s">
        <v>49</v>
      </c>
      <c r="I246" t="s">
        <v>42</v>
      </c>
      <c r="J246" t="s">
        <v>43</v>
      </c>
    </row>
    <row r="247" spans="1:10">
      <c r="A247">
        <v>370331101</v>
      </c>
      <c r="B247">
        <v>370331</v>
      </c>
      <c r="C247">
        <v>46</v>
      </c>
      <c r="D247" t="s">
        <v>46</v>
      </c>
      <c r="E247">
        <f t="shared" si="3"/>
        <v>21.63331530557058</v>
      </c>
      <c r="F247">
        <v>172</v>
      </c>
      <c r="G247">
        <v>128</v>
      </c>
      <c r="H247" t="s">
        <v>41</v>
      </c>
      <c r="I247" t="s">
        <v>42</v>
      </c>
      <c r="J247" t="s">
        <v>43</v>
      </c>
    </row>
    <row r="248" spans="1:10">
      <c r="A248">
        <v>370332101</v>
      </c>
      <c r="B248">
        <v>370332</v>
      </c>
      <c r="C248">
        <v>63</v>
      </c>
      <c r="D248" t="s">
        <v>46</v>
      </c>
      <c r="E248">
        <f t="shared" si="3"/>
        <v>21.007667798746546</v>
      </c>
      <c r="F248">
        <v>169</v>
      </c>
      <c r="G248">
        <v>120</v>
      </c>
      <c r="H248" t="s">
        <v>49</v>
      </c>
      <c r="I248" t="s">
        <v>42</v>
      </c>
      <c r="J248" t="s">
        <v>59</v>
      </c>
    </row>
    <row r="249" spans="1:10">
      <c r="A249">
        <v>370332102</v>
      </c>
      <c r="B249">
        <v>370332</v>
      </c>
      <c r="C249">
        <v>66</v>
      </c>
      <c r="D249" t="s">
        <v>40</v>
      </c>
      <c r="E249">
        <f t="shared" si="3"/>
        <v>26.666666666666668</v>
      </c>
      <c r="F249">
        <v>150</v>
      </c>
      <c r="G249">
        <v>120</v>
      </c>
      <c r="H249" t="s">
        <v>49</v>
      </c>
      <c r="I249" t="s">
        <v>51</v>
      </c>
      <c r="J249" t="s">
        <v>43</v>
      </c>
    </row>
    <row r="250" spans="1:10">
      <c r="A250">
        <v>370333101</v>
      </c>
      <c r="B250">
        <v>370333</v>
      </c>
      <c r="C250">
        <v>52</v>
      </c>
      <c r="D250" t="s">
        <v>46</v>
      </c>
      <c r="E250">
        <f t="shared" si="3"/>
        <v>29.411764705882355</v>
      </c>
      <c r="F250">
        <v>170</v>
      </c>
      <c r="G250">
        <v>170</v>
      </c>
      <c r="H250" t="s">
        <v>57</v>
      </c>
      <c r="I250" t="s">
        <v>42</v>
      </c>
      <c r="J250" t="s">
        <v>43</v>
      </c>
    </row>
    <row r="251" spans="1:10">
      <c r="A251">
        <v>370333102</v>
      </c>
      <c r="B251">
        <v>370333</v>
      </c>
      <c r="C251">
        <v>50</v>
      </c>
      <c r="D251" t="s">
        <v>40</v>
      </c>
      <c r="E251">
        <f t="shared" si="3"/>
        <v>29.384756657483933</v>
      </c>
      <c r="F251">
        <v>165</v>
      </c>
      <c r="G251">
        <v>160</v>
      </c>
      <c r="H251" t="s">
        <v>49</v>
      </c>
      <c r="I251" t="s">
        <v>42</v>
      </c>
      <c r="J251" t="s">
        <v>43</v>
      </c>
    </row>
    <row r="252" spans="1:10">
      <c r="A252">
        <v>370333103</v>
      </c>
      <c r="B252">
        <v>128083</v>
      </c>
      <c r="C252">
        <v>27</v>
      </c>
      <c r="D252" t="s">
        <v>46</v>
      </c>
      <c r="E252">
        <f t="shared" si="3"/>
        <v>21.604938271604937</v>
      </c>
      <c r="F252">
        <v>180</v>
      </c>
      <c r="G252">
        <v>140</v>
      </c>
      <c r="H252" t="s">
        <v>47</v>
      </c>
      <c r="I252" t="s">
        <v>42</v>
      </c>
      <c r="J252" t="s">
        <v>43</v>
      </c>
    </row>
    <row r="253" spans="1:10">
      <c r="A253">
        <v>370334101</v>
      </c>
      <c r="B253">
        <v>370334</v>
      </c>
      <c r="C253">
        <v>59</v>
      </c>
      <c r="D253" t="s">
        <v>40</v>
      </c>
      <c r="E253">
        <f t="shared" si="3"/>
        <v>27.777777777777779</v>
      </c>
      <c r="F253">
        <v>150</v>
      </c>
      <c r="G253">
        <v>125</v>
      </c>
      <c r="H253" t="s">
        <v>47</v>
      </c>
      <c r="I253" t="s">
        <v>42</v>
      </c>
      <c r="J253" t="s">
        <v>59</v>
      </c>
    </row>
    <row r="254" spans="1:10">
      <c r="A254">
        <v>370334102</v>
      </c>
      <c r="B254">
        <v>370334</v>
      </c>
      <c r="C254">
        <v>60</v>
      </c>
      <c r="D254" t="s">
        <v>46</v>
      </c>
      <c r="E254">
        <f t="shared" si="3"/>
        <v>21.513858510523864</v>
      </c>
      <c r="F254">
        <v>167</v>
      </c>
      <c r="G254">
        <v>120</v>
      </c>
      <c r="H254" t="s">
        <v>41</v>
      </c>
      <c r="I254" t="s">
        <v>42</v>
      </c>
      <c r="J254" t="s">
        <v>59</v>
      </c>
    </row>
    <row r="255" spans="1:10">
      <c r="A255">
        <v>370335101</v>
      </c>
      <c r="B255">
        <v>370335</v>
      </c>
      <c r="C255">
        <v>41</v>
      </c>
      <c r="D255" t="s">
        <v>40</v>
      </c>
      <c r="E255">
        <f t="shared" si="3"/>
        <v>30.780907404284029</v>
      </c>
      <c r="F255">
        <v>154</v>
      </c>
      <c r="G255">
        <v>146</v>
      </c>
      <c r="H255" t="s">
        <v>49</v>
      </c>
      <c r="I255" t="s">
        <v>42</v>
      </c>
      <c r="J255" t="s">
        <v>43</v>
      </c>
    </row>
    <row r="256" spans="1:10">
      <c r="A256">
        <v>370335102</v>
      </c>
      <c r="B256">
        <v>370335</v>
      </c>
      <c r="C256">
        <v>41</v>
      </c>
      <c r="D256" t="s">
        <v>46</v>
      </c>
      <c r="E256">
        <f t="shared" si="3"/>
        <v>30.864197530864196</v>
      </c>
      <c r="F256">
        <v>180</v>
      </c>
      <c r="G256">
        <v>200</v>
      </c>
      <c r="H256" t="s">
        <v>41</v>
      </c>
      <c r="I256" t="s">
        <v>42</v>
      </c>
      <c r="J256" t="s">
        <v>59</v>
      </c>
    </row>
    <row r="257" spans="1:10">
      <c r="A257">
        <v>370335103</v>
      </c>
      <c r="B257">
        <v>370335</v>
      </c>
      <c r="C257">
        <v>16</v>
      </c>
      <c r="D257" t="s">
        <v>40</v>
      </c>
      <c r="E257">
        <f t="shared" si="3"/>
        <v>26.346494034400994</v>
      </c>
      <c r="F257">
        <v>163</v>
      </c>
      <c r="G257">
        <v>140</v>
      </c>
      <c r="H257" t="s">
        <v>49</v>
      </c>
      <c r="J257" t="s">
        <v>43</v>
      </c>
    </row>
    <row r="258" spans="1:10">
      <c r="A258">
        <v>370336101</v>
      </c>
      <c r="B258">
        <v>370336</v>
      </c>
      <c r="C258">
        <v>53</v>
      </c>
      <c r="D258" t="s">
        <v>46</v>
      </c>
      <c r="E258">
        <f t="shared" ref="E258:E321" si="4">(G258/2)/(F258/100)^2</f>
        <v>29.061224489795919</v>
      </c>
      <c r="F258">
        <v>175</v>
      </c>
      <c r="G258">
        <v>178</v>
      </c>
      <c r="H258" t="s">
        <v>49</v>
      </c>
      <c r="J258" t="s">
        <v>43</v>
      </c>
    </row>
    <row r="259" spans="1:10">
      <c r="A259">
        <v>370336102</v>
      </c>
      <c r="B259">
        <v>370336</v>
      </c>
      <c r="C259">
        <v>47</v>
      </c>
      <c r="D259" t="s">
        <v>40</v>
      </c>
      <c r="E259">
        <f t="shared" si="4"/>
        <v>30.468749999999993</v>
      </c>
      <c r="F259">
        <v>160</v>
      </c>
      <c r="G259">
        <v>156</v>
      </c>
      <c r="H259" t="s">
        <v>50</v>
      </c>
      <c r="J259" t="s">
        <v>59</v>
      </c>
    </row>
    <row r="260" spans="1:10">
      <c r="A260">
        <v>370342103</v>
      </c>
      <c r="B260">
        <v>906230</v>
      </c>
      <c r="C260">
        <v>26</v>
      </c>
      <c r="D260" t="s">
        <v>46</v>
      </c>
      <c r="E260">
        <f t="shared" si="4"/>
        <v>19.031141868512112</v>
      </c>
      <c r="F260">
        <v>170</v>
      </c>
      <c r="G260">
        <v>110</v>
      </c>
      <c r="H260" t="s">
        <v>47</v>
      </c>
      <c r="I260" t="s">
        <v>51</v>
      </c>
      <c r="J260" t="s">
        <v>52</v>
      </c>
    </row>
    <row r="261" spans="1:10">
      <c r="A261">
        <v>370345103</v>
      </c>
      <c r="B261">
        <v>166468</v>
      </c>
      <c r="C261">
        <v>26</v>
      </c>
      <c r="D261" t="s">
        <v>40</v>
      </c>
      <c r="E261">
        <f t="shared" si="4"/>
        <v>23.634033007530842</v>
      </c>
      <c r="F261">
        <v>158</v>
      </c>
      <c r="G261">
        <v>118</v>
      </c>
      <c r="H261" t="s">
        <v>41</v>
      </c>
      <c r="I261" t="s">
        <v>42</v>
      </c>
      <c r="J261" t="s">
        <v>52</v>
      </c>
    </row>
    <row r="262" spans="1:10">
      <c r="A262">
        <v>370346103</v>
      </c>
      <c r="B262">
        <v>168104</v>
      </c>
      <c r="C262">
        <v>36</v>
      </c>
      <c r="D262" t="s">
        <v>46</v>
      </c>
      <c r="E262">
        <f t="shared" si="4"/>
        <v>22.265624999999996</v>
      </c>
      <c r="F262">
        <v>160</v>
      </c>
      <c r="G262">
        <v>114</v>
      </c>
      <c r="H262" t="s">
        <v>49</v>
      </c>
      <c r="I262" t="s">
        <v>42</v>
      </c>
      <c r="J262" t="s">
        <v>43</v>
      </c>
    </row>
    <row r="263" spans="1:10">
      <c r="A263">
        <v>370354103</v>
      </c>
      <c r="B263">
        <v>184708</v>
      </c>
      <c r="C263">
        <v>36</v>
      </c>
      <c r="D263" t="s">
        <v>46</v>
      </c>
      <c r="E263">
        <f t="shared" si="4"/>
        <v>22.882211841939149</v>
      </c>
      <c r="F263">
        <v>178</v>
      </c>
      <c r="G263">
        <v>145</v>
      </c>
      <c r="H263" t="s">
        <v>41</v>
      </c>
      <c r="I263" t="s">
        <v>42</v>
      </c>
      <c r="J263" t="s">
        <v>43</v>
      </c>
    </row>
    <row r="264" spans="1:10">
      <c r="A264">
        <v>370354104</v>
      </c>
      <c r="B264">
        <v>184708</v>
      </c>
      <c r="C264">
        <v>38</v>
      </c>
      <c r="D264" t="s">
        <v>40</v>
      </c>
      <c r="E264">
        <f t="shared" si="4"/>
        <v>29.296874999999993</v>
      </c>
      <c r="F264">
        <v>160</v>
      </c>
      <c r="G264">
        <v>150</v>
      </c>
      <c r="H264" t="s">
        <v>49</v>
      </c>
      <c r="I264" t="s">
        <v>42</v>
      </c>
      <c r="J264" t="s">
        <v>43</v>
      </c>
    </row>
    <row r="265" spans="1:10">
      <c r="A265">
        <v>370355103</v>
      </c>
      <c r="B265">
        <v>468745</v>
      </c>
      <c r="C265">
        <v>30</v>
      </c>
      <c r="D265" t="s">
        <v>46</v>
      </c>
      <c r="E265">
        <f t="shared" si="4"/>
        <v>22.647376960519203</v>
      </c>
      <c r="F265">
        <v>172</v>
      </c>
      <c r="G265">
        <v>134</v>
      </c>
      <c r="H265" t="s">
        <v>49</v>
      </c>
      <c r="J265" t="s">
        <v>43</v>
      </c>
    </row>
    <row r="266" spans="1:10">
      <c r="A266">
        <v>370422101</v>
      </c>
      <c r="B266">
        <v>370422</v>
      </c>
      <c r="C266">
        <v>61</v>
      </c>
      <c r="D266" t="s">
        <v>46</v>
      </c>
      <c r="E266">
        <f t="shared" si="4"/>
        <v>29.737044338267232</v>
      </c>
      <c r="F266">
        <v>173</v>
      </c>
      <c r="G266">
        <v>178</v>
      </c>
      <c r="H266" t="s">
        <v>57</v>
      </c>
      <c r="I266" t="s">
        <v>42</v>
      </c>
      <c r="J266" t="s">
        <v>56</v>
      </c>
    </row>
    <row r="267" spans="1:10">
      <c r="A267">
        <v>370422102</v>
      </c>
      <c r="B267">
        <v>370422</v>
      </c>
      <c r="C267">
        <v>65</v>
      </c>
      <c r="D267" t="s">
        <v>40</v>
      </c>
      <c r="E267">
        <f t="shared" si="4"/>
        <v>27.239224483255885</v>
      </c>
      <c r="F267">
        <v>158</v>
      </c>
      <c r="G267">
        <v>136</v>
      </c>
      <c r="H267" t="s">
        <v>49</v>
      </c>
      <c r="I267" t="s">
        <v>42</v>
      </c>
      <c r="J267" t="s">
        <v>56</v>
      </c>
    </row>
    <row r="268" spans="1:10">
      <c r="A268">
        <v>370423101</v>
      </c>
      <c r="B268">
        <v>370423</v>
      </c>
      <c r="C268">
        <v>49</v>
      </c>
      <c r="D268" t="s">
        <v>40</v>
      </c>
      <c r="E268">
        <f t="shared" si="4"/>
        <v>25.390624999999996</v>
      </c>
      <c r="F268">
        <v>160</v>
      </c>
      <c r="G268">
        <v>130</v>
      </c>
      <c r="H268" t="s">
        <v>41</v>
      </c>
      <c r="I268" t="s">
        <v>42</v>
      </c>
      <c r="J268" t="s">
        <v>43</v>
      </c>
    </row>
    <row r="269" spans="1:10">
      <c r="A269">
        <v>370423102</v>
      </c>
      <c r="B269">
        <v>370423</v>
      </c>
      <c r="C269">
        <v>50</v>
      </c>
      <c r="D269" t="s">
        <v>46</v>
      </c>
      <c r="E269">
        <f t="shared" si="4"/>
        <v>27.281746031746035</v>
      </c>
      <c r="F269">
        <v>168</v>
      </c>
      <c r="G269">
        <v>154</v>
      </c>
      <c r="H269" t="s">
        <v>41</v>
      </c>
      <c r="I269" t="s">
        <v>42</v>
      </c>
      <c r="J269" t="s">
        <v>56</v>
      </c>
    </row>
    <row r="270" spans="1:10">
      <c r="A270">
        <v>370423104</v>
      </c>
      <c r="B270">
        <v>370423</v>
      </c>
      <c r="C270">
        <v>18</v>
      </c>
      <c r="D270" t="s">
        <v>40</v>
      </c>
      <c r="E270">
        <f t="shared" si="4"/>
        <v>23.875114784205696</v>
      </c>
      <c r="F270">
        <v>165</v>
      </c>
      <c r="G270">
        <v>130</v>
      </c>
      <c r="H270" t="s">
        <v>49</v>
      </c>
      <c r="I270" t="s">
        <v>42</v>
      </c>
      <c r="J270" t="s">
        <v>43</v>
      </c>
    </row>
    <row r="271" spans="1:10">
      <c r="A271">
        <v>370425101</v>
      </c>
      <c r="B271">
        <v>370425</v>
      </c>
      <c r="C271">
        <v>56</v>
      </c>
      <c r="D271" t="s">
        <v>46</v>
      </c>
      <c r="E271">
        <f t="shared" si="4"/>
        <v>31.141868512110729</v>
      </c>
      <c r="F271">
        <v>170</v>
      </c>
      <c r="G271">
        <v>180</v>
      </c>
      <c r="H271" t="s">
        <v>47</v>
      </c>
      <c r="I271" t="s">
        <v>58</v>
      </c>
      <c r="J271" t="s">
        <v>48</v>
      </c>
    </row>
    <row r="272" spans="1:10">
      <c r="A272">
        <v>370425102</v>
      </c>
      <c r="B272">
        <v>370425</v>
      </c>
      <c r="C272">
        <v>55</v>
      </c>
      <c r="D272" t="s">
        <v>40</v>
      </c>
      <c r="E272">
        <f t="shared" si="4"/>
        <v>20.811654526534856</v>
      </c>
      <c r="F272">
        <v>155</v>
      </c>
      <c r="G272">
        <v>100</v>
      </c>
      <c r="H272" t="s">
        <v>57</v>
      </c>
      <c r="I272" t="s">
        <v>42</v>
      </c>
      <c r="J272" t="s">
        <v>43</v>
      </c>
    </row>
    <row r="273" spans="1:10">
      <c r="A273">
        <v>370425103</v>
      </c>
      <c r="B273">
        <v>370425</v>
      </c>
      <c r="C273">
        <v>27</v>
      </c>
      <c r="D273" t="s">
        <v>46</v>
      </c>
      <c r="E273">
        <f t="shared" si="4"/>
        <v>29.054752066115704</v>
      </c>
      <c r="F273">
        <v>176</v>
      </c>
      <c r="G273">
        <v>180</v>
      </c>
      <c r="H273" t="s">
        <v>47</v>
      </c>
      <c r="J273" t="s">
        <v>54</v>
      </c>
    </row>
    <row r="274" spans="1:10">
      <c r="A274">
        <v>370426101</v>
      </c>
      <c r="B274">
        <v>370426</v>
      </c>
      <c r="C274">
        <v>64</v>
      </c>
      <c r="D274" t="s">
        <v>46</v>
      </c>
      <c r="E274">
        <f t="shared" si="4"/>
        <v>26.423569824283259</v>
      </c>
      <c r="F274">
        <v>174</v>
      </c>
      <c r="G274">
        <v>160</v>
      </c>
      <c r="H274" t="s">
        <v>49</v>
      </c>
      <c r="I274" t="s">
        <v>42</v>
      </c>
      <c r="J274" t="s">
        <v>59</v>
      </c>
    </row>
    <row r="275" spans="1:10">
      <c r="A275">
        <v>370426102</v>
      </c>
      <c r="B275">
        <v>370426</v>
      </c>
      <c r="C275">
        <v>59</v>
      </c>
      <c r="D275" t="s">
        <v>40</v>
      </c>
      <c r="E275">
        <f t="shared" si="4"/>
        <v>27.055150884495315</v>
      </c>
      <c r="F275">
        <v>155</v>
      </c>
      <c r="G275">
        <v>130</v>
      </c>
      <c r="H275" t="s">
        <v>49</v>
      </c>
      <c r="I275" t="s">
        <v>42</v>
      </c>
      <c r="J275" t="s">
        <v>56</v>
      </c>
    </row>
    <row r="276" spans="1:10">
      <c r="A276">
        <v>370427101</v>
      </c>
      <c r="B276">
        <v>370427</v>
      </c>
      <c r="C276">
        <v>79</v>
      </c>
      <c r="D276" t="s">
        <v>40</v>
      </c>
      <c r="E276">
        <f t="shared" si="4"/>
        <v>14.951514374813106</v>
      </c>
      <c r="F276">
        <v>153</v>
      </c>
      <c r="G276">
        <v>70</v>
      </c>
      <c r="H276" t="s">
        <v>49</v>
      </c>
      <c r="I276" t="s">
        <v>42</v>
      </c>
      <c r="J276" t="s">
        <v>56</v>
      </c>
    </row>
    <row r="277" spans="1:10">
      <c r="A277">
        <v>370429101</v>
      </c>
      <c r="B277">
        <v>370429</v>
      </c>
      <c r="C277">
        <v>45</v>
      </c>
      <c r="D277" t="s">
        <v>40</v>
      </c>
      <c r="E277">
        <f t="shared" si="4"/>
        <v>26.757812499999996</v>
      </c>
      <c r="F277">
        <v>160</v>
      </c>
      <c r="G277">
        <v>137</v>
      </c>
      <c r="H277" t="s">
        <v>50</v>
      </c>
      <c r="I277" t="s">
        <v>42</v>
      </c>
      <c r="J277" t="s">
        <v>43</v>
      </c>
    </row>
    <row r="278" spans="1:10">
      <c r="A278">
        <v>370429102</v>
      </c>
      <c r="B278">
        <v>370429</v>
      </c>
      <c r="C278">
        <v>43</v>
      </c>
      <c r="D278" t="s">
        <v>46</v>
      </c>
      <c r="E278">
        <f t="shared" si="4"/>
        <v>20.047445621303751</v>
      </c>
      <c r="F278">
        <v>173</v>
      </c>
      <c r="G278">
        <v>120</v>
      </c>
      <c r="H278" t="s">
        <v>50</v>
      </c>
      <c r="I278" t="s">
        <v>42</v>
      </c>
      <c r="J278" t="s">
        <v>43</v>
      </c>
    </row>
    <row r="279" spans="1:10">
      <c r="A279">
        <v>370429103</v>
      </c>
      <c r="B279">
        <v>370429</v>
      </c>
      <c r="C279">
        <v>20</v>
      </c>
      <c r="D279" t="s">
        <v>46</v>
      </c>
      <c r="E279">
        <f t="shared" si="4"/>
        <v>20.286507911738084</v>
      </c>
      <c r="F279">
        <v>179</v>
      </c>
      <c r="G279">
        <v>130</v>
      </c>
      <c r="H279" t="s">
        <v>49</v>
      </c>
      <c r="I279" t="s">
        <v>42</v>
      </c>
      <c r="J279" t="s">
        <v>48</v>
      </c>
    </row>
    <row r="280" spans="1:10">
      <c r="A280">
        <v>370430101</v>
      </c>
      <c r="B280">
        <v>370430</v>
      </c>
      <c r="C280">
        <v>49</v>
      </c>
      <c r="D280" t="s">
        <v>40</v>
      </c>
      <c r="E280">
        <f t="shared" si="4"/>
        <v>24.341758286340216</v>
      </c>
      <c r="F280">
        <v>157</v>
      </c>
      <c r="G280">
        <v>120</v>
      </c>
      <c r="H280" t="s">
        <v>50</v>
      </c>
      <c r="I280" t="s">
        <v>42</v>
      </c>
      <c r="J280" t="s">
        <v>59</v>
      </c>
    </row>
    <row r="281" spans="1:10">
      <c r="A281">
        <v>370430102</v>
      </c>
      <c r="B281">
        <v>370430</v>
      </c>
      <c r="C281">
        <v>50</v>
      </c>
      <c r="D281" t="s">
        <v>46</v>
      </c>
      <c r="E281">
        <f t="shared" si="4"/>
        <v>25.711008267078039</v>
      </c>
      <c r="F281">
        <v>159</v>
      </c>
      <c r="G281">
        <v>130</v>
      </c>
      <c r="H281" t="s">
        <v>41</v>
      </c>
      <c r="J281" t="s">
        <v>59</v>
      </c>
    </row>
    <row r="282" spans="1:10">
      <c r="A282">
        <v>370430103</v>
      </c>
      <c r="B282">
        <v>370430</v>
      </c>
      <c r="C282">
        <v>22</v>
      </c>
      <c r="D282" t="s">
        <v>40</v>
      </c>
      <c r="E282">
        <f t="shared" si="4"/>
        <v>21.030283608396086</v>
      </c>
      <c r="F282">
        <v>158</v>
      </c>
      <c r="G282">
        <v>105</v>
      </c>
      <c r="H282" t="s">
        <v>47</v>
      </c>
      <c r="I282" t="s">
        <v>42</v>
      </c>
      <c r="J282" t="s">
        <v>48</v>
      </c>
    </row>
    <row r="283" spans="1:10">
      <c r="A283">
        <v>370431101</v>
      </c>
      <c r="B283">
        <v>370431</v>
      </c>
      <c r="C283">
        <v>34</v>
      </c>
      <c r="D283" t="s">
        <v>46</v>
      </c>
      <c r="E283">
        <f t="shared" si="4"/>
        <v>20.983987603305785</v>
      </c>
      <c r="F283">
        <v>176</v>
      </c>
      <c r="G283">
        <v>130</v>
      </c>
      <c r="H283" t="s">
        <v>47</v>
      </c>
      <c r="I283" t="s">
        <v>42</v>
      </c>
      <c r="J283" t="s">
        <v>43</v>
      </c>
    </row>
    <row r="284" spans="1:10">
      <c r="A284">
        <v>370431102</v>
      </c>
      <c r="B284">
        <v>370431</v>
      </c>
      <c r="C284">
        <v>32</v>
      </c>
      <c r="D284" t="s">
        <v>40</v>
      </c>
      <c r="E284">
        <f t="shared" si="4"/>
        <v>27.055150884495315</v>
      </c>
      <c r="F284">
        <v>155</v>
      </c>
      <c r="G284">
        <v>130</v>
      </c>
      <c r="H284" t="s">
        <v>47</v>
      </c>
      <c r="I284" t="s">
        <v>42</v>
      </c>
      <c r="J284" t="s">
        <v>43</v>
      </c>
    </row>
    <row r="285" spans="1:10">
      <c r="A285">
        <v>370432102</v>
      </c>
      <c r="B285">
        <v>370432</v>
      </c>
      <c r="C285">
        <v>38</v>
      </c>
      <c r="D285" t="s">
        <v>46</v>
      </c>
      <c r="E285">
        <f t="shared" si="4"/>
        <v>29.320987654320987</v>
      </c>
      <c r="F285">
        <v>180</v>
      </c>
      <c r="G285">
        <v>190</v>
      </c>
      <c r="H285" t="s">
        <v>49</v>
      </c>
      <c r="J285" t="s">
        <v>43</v>
      </c>
    </row>
    <row r="286" spans="1:10">
      <c r="A286">
        <v>370432432</v>
      </c>
      <c r="B286">
        <v>370432</v>
      </c>
      <c r="C286">
        <v>62</v>
      </c>
      <c r="D286" t="s">
        <v>40</v>
      </c>
      <c r="E286">
        <f t="shared" si="4"/>
        <v>25.390624999999996</v>
      </c>
      <c r="F286">
        <v>160</v>
      </c>
      <c r="G286">
        <v>130</v>
      </c>
      <c r="H286" t="s">
        <v>49</v>
      </c>
      <c r="I286" t="s">
        <v>42</v>
      </c>
      <c r="J286" t="s">
        <v>56</v>
      </c>
    </row>
    <row r="287" spans="1:10">
      <c r="A287">
        <v>370433101</v>
      </c>
      <c r="B287">
        <v>370433</v>
      </c>
      <c r="C287">
        <v>81</v>
      </c>
      <c r="D287" t="s">
        <v>46</v>
      </c>
      <c r="E287">
        <f t="shared" si="4"/>
        <v>19.140624999999996</v>
      </c>
      <c r="F287">
        <v>160</v>
      </c>
      <c r="G287">
        <v>98</v>
      </c>
      <c r="H287" t="s">
        <v>57</v>
      </c>
      <c r="I287" t="s">
        <v>42</v>
      </c>
      <c r="J287" t="s">
        <v>56</v>
      </c>
    </row>
    <row r="288" spans="1:10">
      <c r="A288">
        <v>370433102</v>
      </c>
      <c r="B288">
        <v>370433</v>
      </c>
      <c r="C288">
        <v>79</v>
      </c>
      <c r="D288" t="s">
        <v>40</v>
      </c>
      <c r="E288" t="e">
        <f t="shared" si="4"/>
        <v>#DIV/0!</v>
      </c>
      <c r="H288" t="s">
        <v>57</v>
      </c>
      <c r="I288" t="s">
        <v>42</v>
      </c>
      <c r="J288" t="s">
        <v>56</v>
      </c>
    </row>
    <row r="289" spans="1:10">
      <c r="A289">
        <v>370434101</v>
      </c>
      <c r="B289">
        <v>370434</v>
      </c>
      <c r="C289">
        <v>48</v>
      </c>
      <c r="D289" t="s">
        <v>40</v>
      </c>
      <c r="E289">
        <f t="shared" si="4"/>
        <v>28.888888888888889</v>
      </c>
      <c r="F289">
        <v>150</v>
      </c>
      <c r="G289">
        <v>130</v>
      </c>
      <c r="H289" t="s">
        <v>41</v>
      </c>
      <c r="I289" t="s">
        <v>42</v>
      </c>
      <c r="J289" t="s">
        <v>56</v>
      </c>
    </row>
    <row r="290" spans="1:10">
      <c r="A290">
        <v>370434103</v>
      </c>
      <c r="B290">
        <v>370434</v>
      </c>
      <c r="C290">
        <v>23</v>
      </c>
      <c r="D290" t="s">
        <v>46</v>
      </c>
      <c r="E290">
        <f t="shared" si="4"/>
        <v>22.724403484408533</v>
      </c>
      <c r="F290">
        <v>178</v>
      </c>
      <c r="G290">
        <v>144</v>
      </c>
      <c r="H290" t="s">
        <v>47</v>
      </c>
      <c r="I290" t="s">
        <v>42</v>
      </c>
      <c r="J290" t="s">
        <v>52</v>
      </c>
    </row>
    <row r="291" spans="1:10">
      <c r="A291">
        <v>370434501</v>
      </c>
      <c r="B291">
        <v>370434</v>
      </c>
      <c r="C291">
        <v>24</v>
      </c>
      <c r="D291" t="s">
        <v>40</v>
      </c>
      <c r="E291">
        <f t="shared" si="4"/>
        <v>19.140624999999996</v>
      </c>
      <c r="F291">
        <v>160</v>
      </c>
      <c r="G291">
        <v>98</v>
      </c>
      <c r="H291" t="s">
        <v>47</v>
      </c>
      <c r="I291" t="s">
        <v>42</v>
      </c>
      <c r="J291" t="s">
        <v>52</v>
      </c>
    </row>
    <row r="292" spans="1:10">
      <c r="A292">
        <v>370435101</v>
      </c>
      <c r="B292">
        <v>370435</v>
      </c>
      <c r="C292">
        <v>58</v>
      </c>
      <c r="D292" t="s">
        <v>40</v>
      </c>
      <c r="E292">
        <f t="shared" si="4"/>
        <v>22.862368541380881</v>
      </c>
      <c r="F292">
        <v>162</v>
      </c>
      <c r="G292">
        <v>120</v>
      </c>
      <c r="H292" t="s">
        <v>49</v>
      </c>
      <c r="I292" t="s">
        <v>42</v>
      </c>
      <c r="J292" t="s">
        <v>56</v>
      </c>
    </row>
    <row r="293" spans="1:10">
      <c r="A293">
        <v>370435102</v>
      </c>
      <c r="B293">
        <v>370435</v>
      </c>
      <c r="C293">
        <v>60</v>
      </c>
      <c r="D293" t="s">
        <v>46</v>
      </c>
      <c r="E293">
        <f t="shared" si="4"/>
        <v>23.875114784205696</v>
      </c>
      <c r="F293">
        <v>165</v>
      </c>
      <c r="G293">
        <v>130</v>
      </c>
      <c r="H293" t="s">
        <v>57</v>
      </c>
      <c r="I293" t="s">
        <v>42</v>
      </c>
      <c r="J293" t="s">
        <v>56</v>
      </c>
    </row>
    <row r="294" spans="1:10">
      <c r="A294">
        <v>370436101</v>
      </c>
      <c r="B294">
        <v>370436</v>
      </c>
      <c r="C294">
        <v>61</v>
      </c>
      <c r="D294" t="s">
        <v>46</v>
      </c>
      <c r="E294">
        <f t="shared" si="4"/>
        <v>21.773842357381334</v>
      </c>
      <c r="F294">
        <v>166</v>
      </c>
      <c r="G294">
        <v>120</v>
      </c>
      <c r="H294" t="s">
        <v>41</v>
      </c>
      <c r="I294" t="s">
        <v>42</v>
      </c>
      <c r="J294" t="s">
        <v>43</v>
      </c>
    </row>
    <row r="295" spans="1:10">
      <c r="A295">
        <v>370436102</v>
      </c>
      <c r="B295">
        <v>370436</v>
      </c>
      <c r="C295">
        <v>57</v>
      </c>
      <c r="D295" t="s">
        <v>40</v>
      </c>
      <c r="E295">
        <f t="shared" si="4"/>
        <v>23.030045351473927</v>
      </c>
      <c r="F295">
        <v>168</v>
      </c>
      <c r="G295">
        <v>130</v>
      </c>
      <c r="H295" t="s">
        <v>50</v>
      </c>
      <c r="I295" t="s">
        <v>42</v>
      </c>
      <c r="J295" t="s">
        <v>56</v>
      </c>
    </row>
    <row r="296" spans="1:10">
      <c r="A296">
        <v>370439102</v>
      </c>
      <c r="B296">
        <v>370439</v>
      </c>
      <c r="C296">
        <v>55</v>
      </c>
      <c r="D296" t="s">
        <v>46</v>
      </c>
      <c r="E296" t="e">
        <f t="shared" si="4"/>
        <v>#DIV/0!</v>
      </c>
      <c r="H296" t="s">
        <v>50</v>
      </c>
      <c r="I296" t="s">
        <v>42</v>
      </c>
      <c r="J296" t="s">
        <v>43</v>
      </c>
    </row>
    <row r="297" spans="1:10">
      <c r="A297">
        <v>370439103</v>
      </c>
      <c r="B297">
        <v>370439</v>
      </c>
      <c r="C297">
        <v>29</v>
      </c>
      <c r="D297" t="s">
        <v>46</v>
      </c>
      <c r="E297">
        <f t="shared" si="4"/>
        <v>23.120623596247853</v>
      </c>
      <c r="F297">
        <v>174</v>
      </c>
      <c r="G297">
        <v>140</v>
      </c>
      <c r="H297" t="s">
        <v>41</v>
      </c>
      <c r="I297" t="s">
        <v>42</v>
      </c>
      <c r="J297" t="s">
        <v>48</v>
      </c>
    </row>
    <row r="298" spans="1:10">
      <c r="A298">
        <v>370439104</v>
      </c>
      <c r="B298">
        <v>370439</v>
      </c>
      <c r="C298">
        <v>27</v>
      </c>
      <c r="D298" t="s">
        <v>40</v>
      </c>
      <c r="E298">
        <f t="shared" si="4"/>
        <v>22.03856749311295</v>
      </c>
      <c r="F298">
        <v>165</v>
      </c>
      <c r="G298">
        <v>120</v>
      </c>
      <c r="H298" t="s">
        <v>50</v>
      </c>
      <c r="I298" t="s">
        <v>42</v>
      </c>
      <c r="J298" t="s">
        <v>59</v>
      </c>
    </row>
    <row r="299" spans="1:10">
      <c r="A299">
        <v>370440101</v>
      </c>
      <c r="B299">
        <v>370440</v>
      </c>
      <c r="C299">
        <v>41</v>
      </c>
      <c r="D299" t="s">
        <v>46</v>
      </c>
      <c r="E299">
        <f t="shared" si="4"/>
        <v>22.582709172343712</v>
      </c>
      <c r="F299">
        <v>163</v>
      </c>
      <c r="G299">
        <v>120</v>
      </c>
      <c r="H299" t="s">
        <v>49</v>
      </c>
      <c r="I299" t="s">
        <v>42</v>
      </c>
      <c r="J299" t="s">
        <v>43</v>
      </c>
    </row>
    <row r="300" spans="1:10">
      <c r="A300">
        <v>370440102</v>
      </c>
      <c r="B300">
        <v>370440</v>
      </c>
      <c r="C300">
        <v>41</v>
      </c>
      <c r="D300" t="s">
        <v>40</v>
      </c>
      <c r="E300">
        <f t="shared" si="4"/>
        <v>22.600262984878366</v>
      </c>
      <c r="F300">
        <v>156</v>
      </c>
      <c r="G300">
        <v>110</v>
      </c>
      <c r="H300" t="s">
        <v>47</v>
      </c>
      <c r="I300" t="s">
        <v>42</v>
      </c>
      <c r="J300" t="s">
        <v>56</v>
      </c>
    </row>
    <row r="301" spans="1:10">
      <c r="A301">
        <v>370440103</v>
      </c>
      <c r="B301">
        <v>370440</v>
      </c>
      <c r="C301">
        <v>16</v>
      </c>
      <c r="D301" t="s">
        <v>40</v>
      </c>
      <c r="E301">
        <f t="shared" si="4"/>
        <v>16.528925619834713</v>
      </c>
      <c r="F301">
        <v>165</v>
      </c>
      <c r="G301">
        <v>90</v>
      </c>
      <c r="H301" t="s">
        <v>41</v>
      </c>
      <c r="I301" t="s">
        <v>42</v>
      </c>
      <c r="J301" t="s">
        <v>59</v>
      </c>
    </row>
    <row r="302" spans="1:10">
      <c r="A302">
        <v>370441101</v>
      </c>
      <c r="B302">
        <v>370441</v>
      </c>
      <c r="C302">
        <v>42</v>
      </c>
      <c r="D302" t="s">
        <v>40</v>
      </c>
      <c r="E302">
        <f t="shared" si="4"/>
        <v>27.767098124652911</v>
      </c>
      <c r="F302">
        <v>153</v>
      </c>
      <c r="G302">
        <v>130</v>
      </c>
      <c r="H302" t="s">
        <v>57</v>
      </c>
      <c r="I302" t="s">
        <v>42</v>
      </c>
      <c r="J302" t="s">
        <v>56</v>
      </c>
    </row>
    <row r="303" spans="1:10">
      <c r="A303">
        <v>370441102</v>
      </c>
      <c r="B303">
        <v>370441</v>
      </c>
      <c r="C303">
        <v>46</v>
      </c>
      <c r="D303" t="s">
        <v>46</v>
      </c>
      <c r="E303">
        <f t="shared" si="4"/>
        <v>24.489795918367346</v>
      </c>
      <c r="F303">
        <v>175</v>
      </c>
      <c r="G303">
        <v>150</v>
      </c>
      <c r="H303" t="s">
        <v>41</v>
      </c>
      <c r="I303" t="s">
        <v>42</v>
      </c>
      <c r="J303" t="s">
        <v>43</v>
      </c>
    </row>
    <row r="304" spans="1:10">
      <c r="A304">
        <v>370441103</v>
      </c>
      <c r="B304">
        <v>370441</v>
      </c>
      <c r="C304">
        <v>18</v>
      </c>
      <c r="D304" t="s">
        <v>46</v>
      </c>
      <c r="E304">
        <f t="shared" si="4"/>
        <v>25.102391333069097</v>
      </c>
      <c r="F304">
        <v>174</v>
      </c>
      <c r="G304">
        <v>152</v>
      </c>
      <c r="H304" t="s">
        <v>41</v>
      </c>
      <c r="I304" t="s">
        <v>42</v>
      </c>
      <c r="J304" t="s">
        <v>43</v>
      </c>
    </row>
    <row r="305" spans="1:10">
      <c r="A305">
        <v>370442101</v>
      </c>
      <c r="B305">
        <v>370442</v>
      </c>
      <c r="C305">
        <v>43</v>
      </c>
      <c r="D305" t="s">
        <v>46</v>
      </c>
      <c r="E305">
        <f t="shared" si="4"/>
        <v>23.437499999999996</v>
      </c>
      <c r="F305">
        <v>160</v>
      </c>
      <c r="G305">
        <v>120</v>
      </c>
      <c r="H305" t="s">
        <v>41</v>
      </c>
      <c r="J305" t="s">
        <v>59</v>
      </c>
    </row>
    <row r="306" spans="1:10">
      <c r="A306">
        <v>370442102</v>
      </c>
      <c r="B306">
        <v>370442</v>
      </c>
      <c r="C306">
        <v>40</v>
      </c>
      <c r="D306" t="s">
        <v>40</v>
      </c>
      <c r="E306">
        <f t="shared" si="4"/>
        <v>23.437499999999996</v>
      </c>
      <c r="F306">
        <v>160</v>
      </c>
      <c r="G306">
        <v>120</v>
      </c>
      <c r="H306" t="s">
        <v>41</v>
      </c>
      <c r="I306" t="s">
        <v>42</v>
      </c>
      <c r="J306" t="s">
        <v>56</v>
      </c>
    </row>
    <row r="307" spans="1:10">
      <c r="A307">
        <v>370442103</v>
      </c>
      <c r="B307">
        <v>370442</v>
      </c>
      <c r="C307">
        <v>16</v>
      </c>
      <c r="D307" t="s">
        <v>40</v>
      </c>
      <c r="E307">
        <f t="shared" si="4"/>
        <v>19.531249999999996</v>
      </c>
      <c r="F307">
        <v>160</v>
      </c>
      <c r="G307">
        <v>100</v>
      </c>
      <c r="H307" t="s">
        <v>41</v>
      </c>
      <c r="I307" t="s">
        <v>42</v>
      </c>
      <c r="J307" t="s">
        <v>59</v>
      </c>
    </row>
    <row r="308" spans="1:10">
      <c r="A308">
        <v>370443101</v>
      </c>
      <c r="B308">
        <v>370443</v>
      </c>
      <c r="C308">
        <v>58</v>
      </c>
      <c r="D308" t="s">
        <v>46</v>
      </c>
      <c r="E308">
        <f t="shared" si="4"/>
        <v>23.93948099205209</v>
      </c>
      <c r="F308">
        <v>177</v>
      </c>
      <c r="G308">
        <v>150</v>
      </c>
      <c r="H308" t="s">
        <v>41</v>
      </c>
      <c r="I308" t="s">
        <v>42</v>
      </c>
      <c r="J308" t="s">
        <v>59</v>
      </c>
    </row>
    <row r="309" spans="1:10">
      <c r="A309">
        <v>370444101</v>
      </c>
      <c r="B309">
        <v>370444</v>
      </c>
      <c r="C309">
        <v>55</v>
      </c>
      <c r="D309" t="s">
        <v>46</v>
      </c>
      <c r="E309">
        <f t="shared" si="4"/>
        <v>31.141868512110729</v>
      </c>
      <c r="F309">
        <v>170</v>
      </c>
      <c r="G309">
        <v>180</v>
      </c>
      <c r="H309" t="s">
        <v>50</v>
      </c>
      <c r="I309" t="s">
        <v>42</v>
      </c>
      <c r="J309" t="s">
        <v>43</v>
      </c>
    </row>
    <row r="310" spans="1:10">
      <c r="A310">
        <v>370444102</v>
      </c>
      <c r="B310">
        <v>370444</v>
      </c>
      <c r="C310">
        <v>58</v>
      </c>
      <c r="D310" t="s">
        <v>40</v>
      </c>
      <c r="E310">
        <f t="shared" si="4"/>
        <v>18.365472910927458</v>
      </c>
      <c r="F310">
        <v>165</v>
      </c>
      <c r="G310">
        <v>100</v>
      </c>
      <c r="H310" t="s">
        <v>57</v>
      </c>
      <c r="I310" t="s">
        <v>42</v>
      </c>
      <c r="J310" t="s">
        <v>59</v>
      </c>
    </row>
    <row r="311" spans="1:10">
      <c r="A311">
        <v>370447101</v>
      </c>
      <c r="B311">
        <v>370447</v>
      </c>
      <c r="C311">
        <v>62</v>
      </c>
      <c r="D311" t="s">
        <v>40</v>
      </c>
      <c r="E311" t="e">
        <f t="shared" si="4"/>
        <v>#DIV/0!</v>
      </c>
      <c r="H311" t="s">
        <v>57</v>
      </c>
      <c r="I311" t="s">
        <v>42</v>
      </c>
      <c r="J311" t="s">
        <v>56</v>
      </c>
    </row>
    <row r="312" spans="1:10">
      <c r="A312">
        <v>370447102</v>
      </c>
      <c r="B312">
        <v>370447</v>
      </c>
      <c r="C312">
        <v>64</v>
      </c>
      <c r="D312" t="s">
        <v>46</v>
      </c>
      <c r="E312">
        <f t="shared" si="4"/>
        <v>24.508945765204302</v>
      </c>
      <c r="F312">
        <v>169</v>
      </c>
      <c r="G312">
        <v>140</v>
      </c>
      <c r="H312" t="s">
        <v>57</v>
      </c>
      <c r="I312" t="s">
        <v>42</v>
      </c>
      <c r="J312" t="s">
        <v>56</v>
      </c>
    </row>
    <row r="313" spans="1:10">
      <c r="A313">
        <v>370448101</v>
      </c>
      <c r="B313">
        <v>370448</v>
      </c>
      <c r="C313">
        <v>57</v>
      </c>
      <c r="D313" t="s">
        <v>46</v>
      </c>
      <c r="E313">
        <f t="shared" si="4"/>
        <v>18.365472910927458</v>
      </c>
      <c r="F313">
        <v>165</v>
      </c>
      <c r="G313">
        <v>100</v>
      </c>
      <c r="H313" t="s">
        <v>47</v>
      </c>
      <c r="I313" t="s">
        <v>42</v>
      </c>
      <c r="J313" t="s">
        <v>43</v>
      </c>
    </row>
    <row r="314" spans="1:10">
      <c r="A314">
        <v>370455103</v>
      </c>
      <c r="B314">
        <v>168228</v>
      </c>
      <c r="C314">
        <v>28</v>
      </c>
      <c r="D314" t="s">
        <v>40</v>
      </c>
      <c r="E314">
        <f t="shared" si="4"/>
        <v>23.306680053067517</v>
      </c>
      <c r="F314">
        <v>167</v>
      </c>
      <c r="G314">
        <v>130</v>
      </c>
      <c r="H314" t="s">
        <v>47</v>
      </c>
      <c r="I314" t="s">
        <v>44</v>
      </c>
      <c r="J314" t="s">
        <v>43</v>
      </c>
    </row>
    <row r="315" spans="1:10">
      <c r="A315">
        <v>370477101</v>
      </c>
      <c r="B315">
        <v>370477</v>
      </c>
      <c r="C315">
        <v>47</v>
      </c>
      <c r="D315" t="s">
        <v>46</v>
      </c>
      <c r="E315">
        <f t="shared" si="4"/>
        <v>22.491349480968861</v>
      </c>
      <c r="F315">
        <v>170</v>
      </c>
      <c r="G315">
        <v>130</v>
      </c>
      <c r="H315" t="s">
        <v>41</v>
      </c>
      <c r="I315" t="s">
        <v>53</v>
      </c>
      <c r="J315" t="s">
        <v>48</v>
      </c>
    </row>
    <row r="316" spans="1:10">
      <c r="A316">
        <v>370477102</v>
      </c>
      <c r="B316">
        <v>370477</v>
      </c>
      <c r="C316">
        <v>48</v>
      </c>
      <c r="D316" t="s">
        <v>40</v>
      </c>
      <c r="E316">
        <f t="shared" si="4"/>
        <v>23.033167761576667</v>
      </c>
      <c r="F316">
        <v>158</v>
      </c>
      <c r="G316">
        <v>115</v>
      </c>
      <c r="H316" t="s">
        <v>50</v>
      </c>
      <c r="I316" t="s">
        <v>53</v>
      </c>
      <c r="J316" t="s">
        <v>43</v>
      </c>
    </row>
    <row r="317" spans="1:10">
      <c r="A317">
        <v>370477103</v>
      </c>
      <c r="B317">
        <v>370477</v>
      </c>
      <c r="C317">
        <v>23</v>
      </c>
      <c r="D317" t="s">
        <v>40</v>
      </c>
      <c r="E317">
        <f t="shared" si="4"/>
        <v>18.601190476190478</v>
      </c>
      <c r="F317">
        <v>168</v>
      </c>
      <c r="G317">
        <v>105</v>
      </c>
      <c r="H317" t="s">
        <v>41</v>
      </c>
      <c r="I317" t="s">
        <v>53</v>
      </c>
      <c r="J317" t="s">
        <v>52</v>
      </c>
    </row>
    <row r="318" spans="1:10">
      <c r="A318">
        <v>370477104</v>
      </c>
      <c r="B318">
        <v>370477</v>
      </c>
      <c r="C318">
        <v>16</v>
      </c>
      <c r="D318" t="s">
        <v>46</v>
      </c>
      <c r="E318">
        <f t="shared" si="4"/>
        <v>19.151584793641671</v>
      </c>
      <c r="F318">
        <v>177</v>
      </c>
      <c r="G318">
        <v>120</v>
      </c>
      <c r="H318" t="s">
        <v>49</v>
      </c>
      <c r="I318" t="s">
        <v>51</v>
      </c>
      <c r="J318" t="s">
        <v>43</v>
      </c>
    </row>
    <row r="319" spans="1:10">
      <c r="A319">
        <v>370478101</v>
      </c>
      <c r="B319">
        <v>370478</v>
      </c>
      <c r="C319">
        <v>37</v>
      </c>
      <c r="D319" t="s">
        <v>40</v>
      </c>
      <c r="E319">
        <f t="shared" si="4"/>
        <v>29.296874999999993</v>
      </c>
      <c r="F319">
        <v>160</v>
      </c>
      <c r="G319">
        <v>150</v>
      </c>
      <c r="H319" t="s">
        <v>41</v>
      </c>
      <c r="I319" t="s">
        <v>53</v>
      </c>
      <c r="J319" t="s">
        <v>56</v>
      </c>
    </row>
    <row r="320" spans="1:10">
      <c r="A320">
        <v>370478102</v>
      </c>
      <c r="B320">
        <v>370478</v>
      </c>
      <c r="C320">
        <v>39</v>
      </c>
      <c r="D320" t="s">
        <v>46</v>
      </c>
      <c r="E320">
        <f t="shared" si="4"/>
        <v>22.03856749311295</v>
      </c>
      <c r="F320">
        <v>165</v>
      </c>
      <c r="G320">
        <v>120</v>
      </c>
      <c r="H320" t="s">
        <v>41</v>
      </c>
      <c r="I320" t="s">
        <v>53</v>
      </c>
      <c r="J320" t="s">
        <v>43</v>
      </c>
    </row>
    <row r="321" spans="1:10">
      <c r="A321">
        <v>370479101</v>
      </c>
      <c r="B321">
        <v>370479</v>
      </c>
      <c r="C321">
        <v>45</v>
      </c>
      <c r="D321" t="s">
        <v>46</v>
      </c>
      <c r="E321">
        <f t="shared" si="4"/>
        <v>21.971335857220122</v>
      </c>
      <c r="F321">
        <v>172</v>
      </c>
      <c r="G321">
        <v>130</v>
      </c>
      <c r="H321" t="s">
        <v>41</v>
      </c>
      <c r="I321" t="s">
        <v>53</v>
      </c>
      <c r="J321" t="s">
        <v>43</v>
      </c>
    </row>
    <row r="322" spans="1:10">
      <c r="A322">
        <v>370479102</v>
      </c>
      <c r="B322">
        <v>370479</v>
      </c>
      <c r="C322">
        <v>45</v>
      </c>
      <c r="D322" t="s">
        <v>40</v>
      </c>
      <c r="E322">
        <f t="shared" ref="E322:E385" si="5">(G322/2)/(F322/100)^2</f>
        <v>20.202020202020204</v>
      </c>
      <c r="F322">
        <v>165</v>
      </c>
      <c r="G322">
        <v>110</v>
      </c>
      <c r="H322" t="s">
        <v>49</v>
      </c>
      <c r="I322" t="s">
        <v>53</v>
      </c>
      <c r="J322" t="s">
        <v>43</v>
      </c>
    </row>
    <row r="323" spans="1:10">
      <c r="A323">
        <v>370479103</v>
      </c>
      <c r="B323">
        <v>370479</v>
      </c>
      <c r="C323">
        <v>21</v>
      </c>
      <c r="D323" t="s">
        <v>46</v>
      </c>
      <c r="E323">
        <f t="shared" si="5"/>
        <v>21.132713440405748</v>
      </c>
      <c r="F323">
        <v>182</v>
      </c>
      <c r="G323">
        <v>140</v>
      </c>
      <c r="H323" t="s">
        <v>41</v>
      </c>
      <c r="I323" t="s">
        <v>53</v>
      </c>
      <c r="J323" t="s">
        <v>48</v>
      </c>
    </row>
    <row r="324" spans="1:10">
      <c r="A324">
        <v>370480101</v>
      </c>
      <c r="B324">
        <v>370480</v>
      </c>
      <c r="C324">
        <v>60</v>
      </c>
      <c r="D324" t="s">
        <v>46</v>
      </c>
      <c r="E324">
        <f t="shared" si="5"/>
        <v>23.875114784205696</v>
      </c>
      <c r="F324">
        <v>165</v>
      </c>
      <c r="G324">
        <v>130</v>
      </c>
      <c r="H324" t="s">
        <v>49</v>
      </c>
      <c r="I324" t="s">
        <v>53</v>
      </c>
      <c r="J324" t="s">
        <v>56</v>
      </c>
    </row>
    <row r="325" spans="1:10">
      <c r="A325">
        <v>370480102</v>
      </c>
      <c r="B325">
        <v>370480</v>
      </c>
      <c r="C325">
        <v>64</v>
      </c>
      <c r="D325" t="s">
        <v>40</v>
      </c>
      <c r="E325">
        <f t="shared" si="5"/>
        <v>22.892819979188342</v>
      </c>
      <c r="F325">
        <v>155</v>
      </c>
      <c r="G325">
        <v>110</v>
      </c>
      <c r="H325" t="s">
        <v>49</v>
      </c>
      <c r="I325" t="s">
        <v>53</v>
      </c>
      <c r="J325" t="s">
        <v>56</v>
      </c>
    </row>
    <row r="326" spans="1:10">
      <c r="A326">
        <v>370481101</v>
      </c>
      <c r="B326">
        <v>370481</v>
      </c>
      <c r="C326">
        <v>45</v>
      </c>
      <c r="D326" t="s">
        <v>40</v>
      </c>
      <c r="E326">
        <f t="shared" si="5"/>
        <v>26.666666666666668</v>
      </c>
      <c r="F326">
        <v>150</v>
      </c>
      <c r="G326">
        <v>120</v>
      </c>
      <c r="H326" t="s">
        <v>50</v>
      </c>
      <c r="I326" t="s">
        <v>53</v>
      </c>
      <c r="J326" t="s">
        <v>59</v>
      </c>
    </row>
    <row r="327" spans="1:10">
      <c r="A327">
        <v>370481102</v>
      </c>
      <c r="B327">
        <v>370481</v>
      </c>
      <c r="C327">
        <v>43</v>
      </c>
      <c r="D327" t="s">
        <v>46</v>
      </c>
      <c r="E327">
        <f t="shared" si="5"/>
        <v>32.11195240670633</v>
      </c>
      <c r="F327">
        <v>172</v>
      </c>
      <c r="G327">
        <v>190</v>
      </c>
      <c r="H327" t="s">
        <v>49</v>
      </c>
      <c r="I327" t="s">
        <v>53</v>
      </c>
      <c r="J327" t="s">
        <v>59</v>
      </c>
    </row>
    <row r="328" spans="1:10">
      <c r="A328">
        <v>370481103</v>
      </c>
      <c r="B328">
        <v>370481</v>
      </c>
      <c r="C328">
        <v>18</v>
      </c>
      <c r="D328" t="s">
        <v>40</v>
      </c>
      <c r="E328">
        <f t="shared" si="5"/>
        <v>30.110278896458279</v>
      </c>
      <c r="F328">
        <v>163</v>
      </c>
      <c r="G328">
        <v>160</v>
      </c>
      <c r="H328" t="s">
        <v>41</v>
      </c>
      <c r="I328" t="s">
        <v>53</v>
      </c>
      <c r="J328" t="s">
        <v>43</v>
      </c>
    </row>
    <row r="329" spans="1:10">
      <c r="A329">
        <v>370482101</v>
      </c>
      <c r="B329">
        <v>370482</v>
      </c>
      <c r="C329">
        <v>41</v>
      </c>
      <c r="D329" t="s">
        <v>46</v>
      </c>
      <c r="E329">
        <f t="shared" si="5"/>
        <v>25.95155709342561</v>
      </c>
      <c r="F329">
        <v>170</v>
      </c>
      <c r="G329">
        <v>150</v>
      </c>
      <c r="H329" t="s">
        <v>47</v>
      </c>
      <c r="I329" t="s">
        <v>51</v>
      </c>
      <c r="J329" t="s">
        <v>59</v>
      </c>
    </row>
    <row r="330" spans="1:10">
      <c r="A330">
        <v>370482102</v>
      </c>
      <c r="B330">
        <v>370482</v>
      </c>
      <c r="C330">
        <v>35</v>
      </c>
      <c r="D330" t="s">
        <v>40</v>
      </c>
      <c r="E330">
        <f t="shared" si="5"/>
        <v>24.034609838166958</v>
      </c>
      <c r="F330">
        <v>158</v>
      </c>
      <c r="G330">
        <v>120</v>
      </c>
      <c r="H330" t="s">
        <v>41</v>
      </c>
      <c r="I330" t="s">
        <v>44</v>
      </c>
      <c r="J330" t="s">
        <v>43</v>
      </c>
    </row>
    <row r="331" spans="1:10">
      <c r="A331">
        <v>370483101</v>
      </c>
      <c r="B331">
        <v>370483</v>
      </c>
      <c r="C331">
        <v>52</v>
      </c>
      <c r="D331" t="s">
        <v>40</v>
      </c>
      <c r="E331">
        <f t="shared" si="5"/>
        <v>25.315454293738377</v>
      </c>
      <c r="F331">
        <v>159</v>
      </c>
      <c r="G331">
        <v>128</v>
      </c>
      <c r="H331" t="s">
        <v>41</v>
      </c>
      <c r="I331" t="s">
        <v>53</v>
      </c>
      <c r="J331" t="s">
        <v>48</v>
      </c>
    </row>
    <row r="332" spans="1:10">
      <c r="A332">
        <v>370483102</v>
      </c>
      <c r="B332">
        <v>370483</v>
      </c>
      <c r="C332">
        <v>57</v>
      </c>
      <c r="D332" t="s">
        <v>46</v>
      </c>
      <c r="E332">
        <f t="shared" si="5"/>
        <v>28.400547963513649</v>
      </c>
      <c r="F332">
        <v>173</v>
      </c>
      <c r="G332">
        <v>170</v>
      </c>
      <c r="H332" t="s">
        <v>41</v>
      </c>
      <c r="I332" t="s">
        <v>53</v>
      </c>
      <c r="J332" t="s">
        <v>52</v>
      </c>
    </row>
    <row r="333" spans="1:10">
      <c r="A333">
        <v>370483103</v>
      </c>
      <c r="B333">
        <v>370483</v>
      </c>
      <c r="C333">
        <v>30</v>
      </c>
      <c r="D333" t="s">
        <v>40</v>
      </c>
      <c r="E333">
        <f t="shared" si="5"/>
        <v>19.759870525800746</v>
      </c>
      <c r="F333">
        <v>163</v>
      </c>
      <c r="G333">
        <v>105</v>
      </c>
      <c r="H333" t="s">
        <v>41</v>
      </c>
      <c r="I333" t="s">
        <v>53</v>
      </c>
      <c r="J333" t="s">
        <v>54</v>
      </c>
    </row>
    <row r="334" spans="1:10">
      <c r="A334">
        <v>370483104</v>
      </c>
      <c r="B334">
        <v>370483</v>
      </c>
      <c r="C334">
        <v>20</v>
      </c>
      <c r="D334" t="s">
        <v>46</v>
      </c>
      <c r="E334">
        <f t="shared" si="5"/>
        <v>24.151672503320853</v>
      </c>
      <c r="F334">
        <v>182</v>
      </c>
      <c r="G334">
        <v>160</v>
      </c>
      <c r="H334" t="s">
        <v>49</v>
      </c>
      <c r="I334" t="s">
        <v>53</v>
      </c>
      <c r="J334" t="s">
        <v>48</v>
      </c>
    </row>
    <row r="335" spans="1:10">
      <c r="A335">
        <v>370485101</v>
      </c>
      <c r="B335">
        <v>370485</v>
      </c>
      <c r="C335">
        <v>40</v>
      </c>
      <c r="D335" t="s">
        <v>46</v>
      </c>
      <c r="E335">
        <f t="shared" si="5"/>
        <v>28.075042938300964</v>
      </c>
      <c r="F335">
        <v>174</v>
      </c>
      <c r="G335">
        <v>170</v>
      </c>
      <c r="H335" t="s">
        <v>50</v>
      </c>
      <c r="I335" t="s">
        <v>44</v>
      </c>
      <c r="J335" t="s">
        <v>54</v>
      </c>
    </row>
    <row r="336" spans="1:10">
      <c r="A336">
        <v>370485102</v>
      </c>
      <c r="B336">
        <v>370485</v>
      </c>
      <c r="C336">
        <v>35</v>
      </c>
      <c r="D336" t="s">
        <v>40</v>
      </c>
      <c r="E336">
        <f t="shared" si="5"/>
        <v>22.03856749311295</v>
      </c>
      <c r="F336">
        <v>165</v>
      </c>
      <c r="G336">
        <v>120</v>
      </c>
      <c r="H336" t="s">
        <v>41</v>
      </c>
      <c r="I336" t="s">
        <v>53</v>
      </c>
      <c r="J336" t="s">
        <v>52</v>
      </c>
    </row>
    <row r="337" spans="1:10">
      <c r="A337">
        <v>370487101</v>
      </c>
      <c r="B337">
        <v>370487</v>
      </c>
      <c r="C337">
        <v>45</v>
      </c>
      <c r="D337" t="s">
        <v>46</v>
      </c>
      <c r="E337">
        <f t="shared" si="5"/>
        <v>25.249337204898371</v>
      </c>
      <c r="F337">
        <v>178</v>
      </c>
      <c r="G337">
        <v>160</v>
      </c>
      <c r="H337" t="s">
        <v>41</v>
      </c>
      <c r="I337" t="s">
        <v>53</v>
      </c>
      <c r="J337" t="s">
        <v>54</v>
      </c>
    </row>
    <row r="338" spans="1:10">
      <c r="A338">
        <v>370487102</v>
      </c>
      <c r="B338">
        <v>370487</v>
      </c>
      <c r="C338">
        <v>46</v>
      </c>
      <c r="D338" t="s">
        <v>40</v>
      </c>
      <c r="E338">
        <f t="shared" si="5"/>
        <v>24.221453287197235</v>
      </c>
      <c r="F338">
        <v>170</v>
      </c>
      <c r="G338">
        <v>140</v>
      </c>
      <c r="H338" t="s">
        <v>49</v>
      </c>
      <c r="I338" t="s">
        <v>44</v>
      </c>
      <c r="J338" t="s">
        <v>48</v>
      </c>
    </row>
    <row r="339" spans="1:10">
      <c r="A339">
        <v>370487103</v>
      </c>
      <c r="B339">
        <v>370487</v>
      </c>
      <c r="C339">
        <v>19</v>
      </c>
      <c r="D339" t="s">
        <v>46</v>
      </c>
      <c r="E339">
        <f t="shared" si="5"/>
        <v>26.878678134902671</v>
      </c>
      <c r="F339">
        <v>188</v>
      </c>
      <c r="G339">
        <v>190</v>
      </c>
      <c r="H339" t="s">
        <v>41</v>
      </c>
      <c r="I339" t="s">
        <v>53</v>
      </c>
      <c r="J339" t="s">
        <v>43</v>
      </c>
    </row>
    <row r="340" spans="1:10">
      <c r="A340">
        <v>370488101</v>
      </c>
      <c r="B340">
        <v>370488</v>
      </c>
      <c r="C340">
        <v>48</v>
      </c>
      <c r="D340" t="s">
        <v>40</v>
      </c>
      <c r="E340">
        <f t="shared" si="5"/>
        <v>30.48315805517451</v>
      </c>
      <c r="F340">
        <v>162</v>
      </c>
      <c r="G340">
        <v>160</v>
      </c>
      <c r="H340" t="s">
        <v>41</v>
      </c>
      <c r="I340" t="s">
        <v>53</v>
      </c>
      <c r="J340" t="s">
        <v>59</v>
      </c>
    </row>
    <row r="341" spans="1:10">
      <c r="A341">
        <v>370488102</v>
      </c>
      <c r="B341">
        <v>370488</v>
      </c>
      <c r="C341">
        <v>46</v>
      </c>
      <c r="D341" t="s">
        <v>46</v>
      </c>
      <c r="E341">
        <f t="shared" si="5"/>
        <v>24.221453287197235</v>
      </c>
      <c r="F341">
        <v>170</v>
      </c>
      <c r="G341">
        <v>140</v>
      </c>
      <c r="H341" t="s">
        <v>41</v>
      </c>
      <c r="I341" t="s">
        <v>53</v>
      </c>
      <c r="J341" t="s">
        <v>59</v>
      </c>
    </row>
    <row r="342" spans="1:10">
      <c r="A342">
        <v>370488103</v>
      </c>
      <c r="B342">
        <v>370488</v>
      </c>
      <c r="C342">
        <v>23</v>
      </c>
      <c r="D342" t="s">
        <v>46</v>
      </c>
      <c r="E342">
        <f t="shared" si="5"/>
        <v>33.029462280354075</v>
      </c>
      <c r="F342">
        <v>174</v>
      </c>
      <c r="G342">
        <v>200</v>
      </c>
      <c r="H342" t="s">
        <v>41</v>
      </c>
      <c r="I342" t="s">
        <v>53</v>
      </c>
      <c r="J342" t="s">
        <v>52</v>
      </c>
    </row>
    <row r="343" spans="1:10">
      <c r="A343">
        <v>370488501</v>
      </c>
      <c r="B343">
        <v>370488</v>
      </c>
      <c r="C343">
        <v>26</v>
      </c>
      <c r="D343" t="s">
        <v>40</v>
      </c>
      <c r="E343">
        <f t="shared" si="5"/>
        <v>20.904195011337873</v>
      </c>
      <c r="F343">
        <v>168</v>
      </c>
      <c r="G343">
        <v>118</v>
      </c>
      <c r="H343" t="s">
        <v>49</v>
      </c>
      <c r="I343" t="s">
        <v>53</v>
      </c>
      <c r="J343" t="s">
        <v>52</v>
      </c>
    </row>
    <row r="344" spans="1:10">
      <c r="A344">
        <v>370489101</v>
      </c>
      <c r="B344">
        <v>370489</v>
      </c>
      <c r="C344">
        <v>71</v>
      </c>
      <c r="D344" t="s">
        <v>46</v>
      </c>
      <c r="E344">
        <f t="shared" si="5"/>
        <v>27.681660899653981</v>
      </c>
      <c r="F344">
        <v>170</v>
      </c>
      <c r="G344">
        <v>160</v>
      </c>
      <c r="H344" t="s">
        <v>49</v>
      </c>
      <c r="I344" t="s">
        <v>44</v>
      </c>
      <c r="J344" t="s">
        <v>52</v>
      </c>
    </row>
    <row r="345" spans="1:10">
      <c r="A345">
        <v>370489102</v>
      </c>
      <c r="B345">
        <v>370489</v>
      </c>
      <c r="C345">
        <v>69</v>
      </c>
      <c r="D345" t="s">
        <v>40</v>
      </c>
      <c r="E345">
        <f t="shared" si="5"/>
        <v>18.730489073881373</v>
      </c>
      <c r="F345">
        <v>155</v>
      </c>
      <c r="G345">
        <v>90</v>
      </c>
      <c r="H345" t="s">
        <v>49</v>
      </c>
      <c r="I345" t="s">
        <v>53</v>
      </c>
      <c r="J345" t="s">
        <v>48</v>
      </c>
    </row>
    <row r="346" spans="1:10">
      <c r="A346">
        <v>370490101</v>
      </c>
      <c r="B346">
        <v>370490</v>
      </c>
      <c r="C346">
        <v>46</v>
      </c>
      <c r="D346" t="s">
        <v>46</v>
      </c>
      <c r="E346">
        <f t="shared" si="5"/>
        <v>26.173832551310287</v>
      </c>
      <c r="F346">
        <v>177</v>
      </c>
      <c r="G346">
        <v>164</v>
      </c>
      <c r="H346" t="s">
        <v>41</v>
      </c>
      <c r="I346" t="s">
        <v>53</v>
      </c>
      <c r="J346" t="s">
        <v>52</v>
      </c>
    </row>
    <row r="347" spans="1:10">
      <c r="A347">
        <v>370490102</v>
      </c>
      <c r="B347">
        <v>370490</v>
      </c>
      <c r="C347">
        <v>42</v>
      </c>
      <c r="D347" t="s">
        <v>40</v>
      </c>
      <c r="E347">
        <f t="shared" si="5"/>
        <v>20.761245674740486</v>
      </c>
      <c r="F347">
        <v>170</v>
      </c>
      <c r="G347">
        <v>120</v>
      </c>
      <c r="H347" t="s">
        <v>41</v>
      </c>
      <c r="I347" t="s">
        <v>53</v>
      </c>
      <c r="J347" t="s">
        <v>54</v>
      </c>
    </row>
    <row r="348" spans="1:10">
      <c r="A348">
        <v>370491101</v>
      </c>
      <c r="B348">
        <v>370491</v>
      </c>
      <c r="C348">
        <v>40</v>
      </c>
      <c r="D348" t="s">
        <v>46</v>
      </c>
      <c r="E348">
        <f t="shared" si="5"/>
        <v>27.777777777777775</v>
      </c>
      <c r="F348">
        <v>180</v>
      </c>
      <c r="G348">
        <v>180</v>
      </c>
      <c r="H348" t="s">
        <v>49</v>
      </c>
      <c r="I348" t="s">
        <v>55</v>
      </c>
      <c r="J348" t="s">
        <v>52</v>
      </c>
    </row>
    <row r="349" spans="1:10">
      <c r="A349">
        <v>370491102</v>
      </c>
      <c r="B349">
        <v>370491</v>
      </c>
      <c r="C349">
        <v>42</v>
      </c>
      <c r="D349" t="s">
        <v>40</v>
      </c>
      <c r="E349">
        <f t="shared" si="5"/>
        <v>23.030045351473927</v>
      </c>
      <c r="F349">
        <v>168</v>
      </c>
      <c r="G349">
        <v>130</v>
      </c>
      <c r="H349" t="s">
        <v>49</v>
      </c>
      <c r="I349" t="s">
        <v>53</v>
      </c>
      <c r="J349" t="s">
        <v>54</v>
      </c>
    </row>
    <row r="350" spans="1:10">
      <c r="A350">
        <v>370491103</v>
      </c>
      <c r="B350">
        <v>370491</v>
      </c>
      <c r="C350">
        <v>16</v>
      </c>
      <c r="D350" t="s">
        <v>40</v>
      </c>
      <c r="E350">
        <f t="shared" si="5"/>
        <v>24.221453287197235</v>
      </c>
      <c r="F350">
        <v>170</v>
      </c>
      <c r="G350">
        <v>140</v>
      </c>
      <c r="H350" t="s">
        <v>41</v>
      </c>
      <c r="I350" t="s">
        <v>53</v>
      </c>
      <c r="J350" t="s">
        <v>43</v>
      </c>
    </row>
    <row r="351" spans="1:10">
      <c r="A351">
        <v>370493101</v>
      </c>
      <c r="B351">
        <v>370493</v>
      </c>
      <c r="C351">
        <v>62</v>
      </c>
      <c r="D351" t="s">
        <v>46</v>
      </c>
      <c r="E351">
        <f t="shared" si="5"/>
        <v>22.582709172343712</v>
      </c>
      <c r="F351">
        <v>163</v>
      </c>
      <c r="G351">
        <v>120</v>
      </c>
      <c r="H351" t="s">
        <v>49</v>
      </c>
      <c r="I351" t="s">
        <v>53</v>
      </c>
      <c r="J351" t="s">
        <v>43</v>
      </c>
    </row>
    <row r="352" spans="1:10">
      <c r="A352">
        <v>370493102</v>
      </c>
      <c r="B352">
        <v>370493</v>
      </c>
      <c r="C352">
        <v>61</v>
      </c>
      <c r="D352" t="s">
        <v>40</v>
      </c>
      <c r="E352">
        <f t="shared" si="5"/>
        <v>18.730489073881373</v>
      </c>
      <c r="F352">
        <v>155</v>
      </c>
      <c r="G352">
        <v>90</v>
      </c>
      <c r="H352" t="s">
        <v>49</v>
      </c>
      <c r="I352" t="s">
        <v>53</v>
      </c>
      <c r="J352" t="s">
        <v>56</v>
      </c>
    </row>
    <row r="353" spans="1:10">
      <c r="A353">
        <v>370495101</v>
      </c>
      <c r="B353">
        <v>370495</v>
      </c>
      <c r="C353">
        <v>42</v>
      </c>
      <c r="D353" t="s">
        <v>40</v>
      </c>
      <c r="E353">
        <f t="shared" si="5"/>
        <v>20.507812499999996</v>
      </c>
      <c r="F353">
        <v>160</v>
      </c>
      <c r="G353">
        <v>105</v>
      </c>
      <c r="H353" t="s">
        <v>49</v>
      </c>
      <c r="I353" t="s">
        <v>53</v>
      </c>
      <c r="J353" t="s">
        <v>59</v>
      </c>
    </row>
    <row r="354" spans="1:10">
      <c r="A354">
        <v>370495102</v>
      </c>
      <c r="B354">
        <v>370495</v>
      </c>
      <c r="C354">
        <v>43</v>
      </c>
      <c r="D354" t="s">
        <v>46</v>
      </c>
      <c r="E354">
        <f t="shared" si="5"/>
        <v>26.423569824283259</v>
      </c>
      <c r="F354">
        <v>174</v>
      </c>
      <c r="G354">
        <v>160</v>
      </c>
      <c r="H354" t="s">
        <v>57</v>
      </c>
      <c r="I354" t="s">
        <v>53</v>
      </c>
      <c r="J354" t="s">
        <v>43</v>
      </c>
    </row>
    <row r="355" spans="1:10">
      <c r="A355">
        <v>370495103</v>
      </c>
      <c r="B355">
        <v>370495</v>
      </c>
      <c r="C355">
        <v>17</v>
      </c>
      <c r="D355" t="s">
        <v>46</v>
      </c>
      <c r="E355">
        <f t="shared" si="5"/>
        <v>24.930747922437675</v>
      </c>
      <c r="F355">
        <v>190</v>
      </c>
      <c r="G355">
        <v>180</v>
      </c>
      <c r="H355" t="s">
        <v>41</v>
      </c>
      <c r="I355" t="s">
        <v>53</v>
      </c>
      <c r="J355" t="s">
        <v>43</v>
      </c>
    </row>
    <row r="356" spans="1:10">
      <c r="A356">
        <v>370496101</v>
      </c>
      <c r="B356">
        <v>370496</v>
      </c>
      <c r="C356">
        <v>48</v>
      </c>
      <c r="D356" t="s">
        <v>46</v>
      </c>
      <c r="E356">
        <f t="shared" si="5"/>
        <v>20.761245674740486</v>
      </c>
      <c r="F356">
        <v>170</v>
      </c>
      <c r="G356">
        <v>120</v>
      </c>
      <c r="H356" t="s">
        <v>47</v>
      </c>
      <c r="I356" t="s">
        <v>53</v>
      </c>
      <c r="J356" t="s">
        <v>43</v>
      </c>
    </row>
    <row r="357" spans="1:10">
      <c r="A357">
        <v>370496102</v>
      </c>
      <c r="B357">
        <v>370496</v>
      </c>
      <c r="C357">
        <v>48</v>
      </c>
      <c r="D357" t="s">
        <v>40</v>
      </c>
      <c r="E357">
        <f t="shared" si="5"/>
        <v>20.507812499999996</v>
      </c>
      <c r="F357">
        <v>160</v>
      </c>
      <c r="G357">
        <v>105</v>
      </c>
      <c r="H357" t="s">
        <v>57</v>
      </c>
      <c r="I357" t="s">
        <v>53</v>
      </c>
      <c r="J357" t="s">
        <v>56</v>
      </c>
    </row>
    <row r="358" spans="1:10">
      <c r="A358">
        <v>370496103</v>
      </c>
      <c r="B358">
        <v>370496</v>
      </c>
      <c r="C358">
        <v>25</v>
      </c>
      <c r="D358" t="s">
        <v>40</v>
      </c>
      <c r="E358">
        <f t="shared" si="5"/>
        <v>17.928215425436552</v>
      </c>
      <c r="F358">
        <v>167</v>
      </c>
      <c r="G358">
        <v>100</v>
      </c>
      <c r="H358" t="s">
        <v>49</v>
      </c>
      <c r="I358" t="s">
        <v>51</v>
      </c>
      <c r="J358" t="s">
        <v>54</v>
      </c>
    </row>
    <row r="359" spans="1:10">
      <c r="A359">
        <v>370496104</v>
      </c>
      <c r="B359">
        <v>370496</v>
      </c>
      <c r="C359">
        <v>16</v>
      </c>
      <c r="D359" t="s">
        <v>40</v>
      </c>
      <c r="E359">
        <f t="shared" si="5"/>
        <v>17.578124999999996</v>
      </c>
      <c r="F359">
        <v>160</v>
      </c>
      <c r="G359">
        <v>90</v>
      </c>
      <c r="H359" t="s">
        <v>49</v>
      </c>
      <c r="I359" t="s">
        <v>42</v>
      </c>
      <c r="J359" t="s">
        <v>43</v>
      </c>
    </row>
    <row r="360" spans="1:10">
      <c r="A360">
        <v>370497101</v>
      </c>
      <c r="B360">
        <v>370497</v>
      </c>
      <c r="C360">
        <v>66</v>
      </c>
      <c r="D360" t="s">
        <v>46</v>
      </c>
      <c r="E360">
        <f t="shared" si="5"/>
        <v>20.907146733058827</v>
      </c>
      <c r="F360">
        <v>177</v>
      </c>
      <c r="G360">
        <v>131</v>
      </c>
      <c r="H360" t="s">
        <v>41</v>
      </c>
      <c r="I360" t="s">
        <v>55</v>
      </c>
      <c r="J360" t="s">
        <v>59</v>
      </c>
    </row>
    <row r="361" spans="1:10">
      <c r="A361">
        <v>370497103</v>
      </c>
      <c r="B361">
        <v>370497</v>
      </c>
      <c r="C361">
        <v>62</v>
      </c>
      <c r="D361" t="s">
        <v>40</v>
      </c>
      <c r="E361">
        <f t="shared" si="5"/>
        <v>18.730489073881373</v>
      </c>
      <c r="F361">
        <v>155</v>
      </c>
      <c r="G361">
        <v>90</v>
      </c>
      <c r="H361" t="s">
        <v>49</v>
      </c>
      <c r="I361" t="s">
        <v>53</v>
      </c>
      <c r="J361" t="s">
        <v>56</v>
      </c>
    </row>
    <row r="362" spans="1:10">
      <c r="A362">
        <v>370498101</v>
      </c>
      <c r="B362">
        <v>370498</v>
      </c>
      <c r="C362">
        <v>50</v>
      </c>
      <c r="D362" t="s">
        <v>46</v>
      </c>
      <c r="E362">
        <f t="shared" si="5"/>
        <v>23.356401384083046</v>
      </c>
      <c r="F362">
        <v>170</v>
      </c>
      <c r="G362">
        <v>135</v>
      </c>
      <c r="H362" t="s">
        <v>47</v>
      </c>
      <c r="I362" t="s">
        <v>53</v>
      </c>
      <c r="J362" t="s">
        <v>43</v>
      </c>
    </row>
    <row r="363" spans="1:10">
      <c r="A363">
        <v>370498102</v>
      </c>
      <c r="B363">
        <v>370498</v>
      </c>
      <c r="C363">
        <v>52</v>
      </c>
      <c r="D363" t="s">
        <v>40</v>
      </c>
      <c r="E363">
        <f t="shared" si="5"/>
        <v>27.055150884495315</v>
      </c>
      <c r="F363">
        <v>155</v>
      </c>
      <c r="G363">
        <v>130</v>
      </c>
      <c r="H363" t="s">
        <v>41</v>
      </c>
      <c r="I363" t="s">
        <v>53</v>
      </c>
      <c r="J363" t="s">
        <v>43</v>
      </c>
    </row>
    <row r="364" spans="1:10">
      <c r="A364">
        <v>370498103</v>
      </c>
      <c r="B364">
        <v>247642</v>
      </c>
      <c r="C364">
        <v>26</v>
      </c>
      <c r="D364" t="s">
        <v>40</v>
      </c>
      <c r="E364">
        <f t="shared" si="5"/>
        <v>22.03856749311295</v>
      </c>
      <c r="F364">
        <v>165</v>
      </c>
      <c r="G364">
        <v>120</v>
      </c>
      <c r="H364" t="s">
        <v>41</v>
      </c>
      <c r="I364" t="s">
        <v>53</v>
      </c>
      <c r="J364" t="s">
        <v>48</v>
      </c>
    </row>
    <row r="365" spans="1:10">
      <c r="A365">
        <v>370498104</v>
      </c>
      <c r="B365">
        <v>370498</v>
      </c>
      <c r="C365">
        <v>17</v>
      </c>
      <c r="D365" t="s">
        <v>40</v>
      </c>
      <c r="E365">
        <f t="shared" si="5"/>
        <v>23.433744592212783</v>
      </c>
      <c r="F365">
        <v>158</v>
      </c>
      <c r="G365">
        <v>117</v>
      </c>
      <c r="H365" t="s">
        <v>47</v>
      </c>
      <c r="I365" t="s">
        <v>53</v>
      </c>
      <c r="J365" t="s">
        <v>43</v>
      </c>
    </row>
    <row r="366" spans="1:10">
      <c r="A366">
        <v>370499101</v>
      </c>
      <c r="B366">
        <v>370499</v>
      </c>
      <c r="C366">
        <v>57</v>
      </c>
      <c r="D366" t="s">
        <v>46</v>
      </c>
      <c r="E366">
        <f t="shared" si="5"/>
        <v>29.320987654320987</v>
      </c>
      <c r="F366">
        <v>180</v>
      </c>
      <c r="G366">
        <v>190</v>
      </c>
      <c r="H366" t="s">
        <v>49</v>
      </c>
      <c r="I366" t="s">
        <v>53</v>
      </c>
      <c r="J366" t="s">
        <v>59</v>
      </c>
    </row>
    <row r="367" spans="1:10">
      <c r="A367">
        <v>370499102</v>
      </c>
      <c r="B367">
        <v>370499</v>
      </c>
      <c r="C367">
        <v>56</v>
      </c>
      <c r="D367" t="s">
        <v>40</v>
      </c>
      <c r="E367">
        <f t="shared" si="5"/>
        <v>19.531249999999996</v>
      </c>
      <c r="F367">
        <v>160</v>
      </c>
      <c r="G367">
        <v>100</v>
      </c>
      <c r="H367" t="s">
        <v>49</v>
      </c>
      <c r="I367" t="s">
        <v>53</v>
      </c>
      <c r="J367" t="s">
        <v>56</v>
      </c>
    </row>
    <row r="368" spans="1:10">
      <c r="A368">
        <v>370499531</v>
      </c>
      <c r="B368">
        <v>370499</v>
      </c>
      <c r="C368">
        <v>33</v>
      </c>
      <c r="D368" t="s">
        <v>46</v>
      </c>
      <c r="E368">
        <f t="shared" si="5"/>
        <v>24.212293388429753</v>
      </c>
      <c r="F368">
        <v>176</v>
      </c>
      <c r="G368">
        <v>150</v>
      </c>
      <c r="H368" t="s">
        <v>49</v>
      </c>
      <c r="I368" t="s">
        <v>44</v>
      </c>
      <c r="J368" t="s">
        <v>54</v>
      </c>
    </row>
    <row r="369" spans="1:10">
      <c r="A369">
        <v>370500102</v>
      </c>
      <c r="B369">
        <v>370500</v>
      </c>
      <c r="C369">
        <v>59</v>
      </c>
      <c r="D369" t="s">
        <v>40</v>
      </c>
      <c r="E369">
        <f t="shared" si="5"/>
        <v>24.973985431841829</v>
      </c>
      <c r="F369">
        <v>155</v>
      </c>
      <c r="G369">
        <v>120</v>
      </c>
      <c r="H369" t="s">
        <v>49</v>
      </c>
      <c r="I369" t="s">
        <v>42</v>
      </c>
      <c r="J369" t="s">
        <v>59</v>
      </c>
    </row>
    <row r="370" spans="1:10">
      <c r="A370">
        <v>370501101</v>
      </c>
      <c r="B370">
        <v>370501</v>
      </c>
      <c r="C370">
        <v>30</v>
      </c>
      <c r="D370" t="s">
        <v>46</v>
      </c>
      <c r="E370">
        <f t="shared" si="5"/>
        <v>24.056934745564501</v>
      </c>
      <c r="F370">
        <v>173</v>
      </c>
      <c r="G370">
        <v>144</v>
      </c>
      <c r="H370" t="s">
        <v>47</v>
      </c>
      <c r="I370" t="s">
        <v>55</v>
      </c>
      <c r="J370" t="s">
        <v>52</v>
      </c>
    </row>
    <row r="371" spans="1:10">
      <c r="A371">
        <v>370501102</v>
      </c>
      <c r="B371">
        <v>370501</v>
      </c>
      <c r="C371">
        <v>53</v>
      </c>
      <c r="D371" t="s">
        <v>40</v>
      </c>
      <c r="E371">
        <f t="shared" si="5"/>
        <v>26.171874999999996</v>
      </c>
      <c r="F371">
        <v>160</v>
      </c>
      <c r="G371">
        <v>134</v>
      </c>
      <c r="H371" t="s">
        <v>41</v>
      </c>
      <c r="I371" t="s">
        <v>53</v>
      </c>
      <c r="J371" t="s">
        <v>59</v>
      </c>
    </row>
    <row r="372" spans="1:10">
      <c r="A372">
        <v>370501103</v>
      </c>
      <c r="B372">
        <v>370501</v>
      </c>
      <c r="C372">
        <v>75</v>
      </c>
      <c r="D372" t="s">
        <v>46</v>
      </c>
      <c r="E372" t="e">
        <f t="shared" si="5"/>
        <v>#DIV/0!</v>
      </c>
      <c r="H372" t="s">
        <v>57</v>
      </c>
      <c r="I372" t="s">
        <v>42</v>
      </c>
      <c r="J372" t="s">
        <v>56</v>
      </c>
    </row>
    <row r="373" spans="1:10">
      <c r="A373">
        <v>370501104</v>
      </c>
      <c r="B373">
        <v>370501</v>
      </c>
      <c r="C373">
        <v>73</v>
      </c>
      <c r="D373" t="s">
        <v>40</v>
      </c>
      <c r="E373" t="e">
        <f t="shared" si="5"/>
        <v>#DIV/0!</v>
      </c>
      <c r="H373" t="s">
        <v>50</v>
      </c>
      <c r="I373" t="s">
        <v>42</v>
      </c>
      <c r="J373" t="s">
        <v>56</v>
      </c>
    </row>
    <row r="374" spans="1:10">
      <c r="A374">
        <v>370501431</v>
      </c>
      <c r="B374">
        <v>370501</v>
      </c>
      <c r="C374">
        <v>26</v>
      </c>
      <c r="D374" t="s">
        <v>40</v>
      </c>
      <c r="E374">
        <f t="shared" si="5"/>
        <v>19.051973784484069</v>
      </c>
      <c r="F374">
        <v>162</v>
      </c>
      <c r="G374">
        <v>100</v>
      </c>
      <c r="H374" t="s">
        <v>47</v>
      </c>
      <c r="I374" t="s">
        <v>42</v>
      </c>
      <c r="J374" t="s">
        <v>48</v>
      </c>
    </row>
    <row r="375" spans="1:10">
      <c r="A375">
        <v>370502101</v>
      </c>
      <c r="B375">
        <v>370502</v>
      </c>
      <c r="C375">
        <v>41</v>
      </c>
      <c r="D375" t="s">
        <v>46</v>
      </c>
      <c r="E375">
        <f t="shared" si="5"/>
        <v>21.612811791383223</v>
      </c>
      <c r="F375">
        <v>168</v>
      </c>
      <c r="G375">
        <v>122</v>
      </c>
      <c r="H375" t="s">
        <v>49</v>
      </c>
      <c r="I375" t="s">
        <v>42</v>
      </c>
      <c r="J375" t="s">
        <v>43</v>
      </c>
    </row>
    <row r="376" spans="1:10">
      <c r="A376">
        <v>370502102</v>
      </c>
      <c r="B376">
        <v>370502</v>
      </c>
      <c r="C376">
        <v>41</v>
      </c>
      <c r="D376" t="s">
        <v>40</v>
      </c>
      <c r="E376">
        <f t="shared" si="5"/>
        <v>23.237656157049379</v>
      </c>
      <c r="F376">
        <v>164</v>
      </c>
      <c r="G376">
        <v>125</v>
      </c>
      <c r="H376" t="s">
        <v>49</v>
      </c>
      <c r="I376" t="s">
        <v>53</v>
      </c>
      <c r="J376" t="s">
        <v>43</v>
      </c>
    </row>
    <row r="377" spans="1:10">
      <c r="A377">
        <v>370502103</v>
      </c>
      <c r="B377">
        <v>370502</v>
      </c>
      <c r="C377">
        <v>16</v>
      </c>
      <c r="D377" t="s">
        <v>46</v>
      </c>
      <c r="E377">
        <f t="shared" si="5"/>
        <v>29.377582644628099</v>
      </c>
      <c r="F377">
        <v>176</v>
      </c>
      <c r="G377">
        <v>182</v>
      </c>
      <c r="H377" t="s">
        <v>49</v>
      </c>
      <c r="I377" t="s">
        <v>42</v>
      </c>
      <c r="J377" t="s">
        <v>43</v>
      </c>
    </row>
    <row r="378" spans="1:10">
      <c r="A378">
        <v>370503101</v>
      </c>
      <c r="B378">
        <v>370503</v>
      </c>
      <c r="C378">
        <v>37</v>
      </c>
      <c r="D378" t="s">
        <v>46</v>
      </c>
      <c r="E378">
        <f t="shared" si="5"/>
        <v>25.711662075298442</v>
      </c>
      <c r="F378">
        <v>165</v>
      </c>
      <c r="G378">
        <v>140</v>
      </c>
      <c r="H378" t="s">
        <v>57</v>
      </c>
      <c r="I378" t="s">
        <v>53</v>
      </c>
      <c r="J378" t="s">
        <v>59</v>
      </c>
    </row>
    <row r="379" spans="1:10">
      <c r="A379">
        <v>370503102</v>
      </c>
      <c r="B379">
        <v>370503</v>
      </c>
      <c r="C379">
        <v>40</v>
      </c>
      <c r="D379" t="s">
        <v>40</v>
      </c>
      <c r="E379">
        <f t="shared" si="5"/>
        <v>20.811654526534856</v>
      </c>
      <c r="F379">
        <v>155</v>
      </c>
      <c r="G379">
        <v>100</v>
      </c>
      <c r="H379" t="s">
        <v>50</v>
      </c>
      <c r="I379" t="s">
        <v>53</v>
      </c>
      <c r="J379" t="s">
        <v>59</v>
      </c>
    </row>
    <row r="380" spans="1:10">
      <c r="A380">
        <v>370504101</v>
      </c>
      <c r="B380">
        <v>370504</v>
      </c>
      <c r="C380">
        <v>54</v>
      </c>
      <c r="D380" t="s">
        <v>40</v>
      </c>
      <c r="E380">
        <f t="shared" si="5"/>
        <v>20.507812499999996</v>
      </c>
      <c r="F380">
        <v>160</v>
      </c>
      <c r="G380">
        <v>105</v>
      </c>
      <c r="H380" t="s">
        <v>49</v>
      </c>
      <c r="I380" t="s">
        <v>53</v>
      </c>
      <c r="J380" t="s">
        <v>56</v>
      </c>
    </row>
    <row r="381" spans="1:10">
      <c r="A381">
        <v>370504102</v>
      </c>
      <c r="B381">
        <v>370504</v>
      </c>
      <c r="C381">
        <v>32</v>
      </c>
      <c r="D381" t="s">
        <v>46</v>
      </c>
      <c r="E381">
        <f t="shared" si="5"/>
        <v>20.761245674740486</v>
      </c>
      <c r="F381">
        <v>170</v>
      </c>
      <c r="G381">
        <v>120</v>
      </c>
      <c r="H381" t="s">
        <v>41</v>
      </c>
      <c r="I381" t="s">
        <v>51</v>
      </c>
      <c r="J381" t="s">
        <v>43</v>
      </c>
    </row>
    <row r="382" spans="1:10">
      <c r="A382">
        <v>370504103</v>
      </c>
      <c r="B382">
        <v>370504</v>
      </c>
      <c r="C382">
        <v>16</v>
      </c>
      <c r="D382" t="s">
        <v>40</v>
      </c>
      <c r="E382">
        <f t="shared" si="5"/>
        <v>22.206330686137981</v>
      </c>
      <c r="F382">
        <v>163</v>
      </c>
      <c r="G382">
        <v>118</v>
      </c>
      <c r="H382" t="s">
        <v>47</v>
      </c>
      <c r="I382" t="s">
        <v>51</v>
      </c>
      <c r="J382" t="s">
        <v>43</v>
      </c>
    </row>
    <row r="383" spans="1:10">
      <c r="A383">
        <v>370504104</v>
      </c>
      <c r="B383">
        <v>370504</v>
      </c>
      <c r="C383">
        <v>31</v>
      </c>
      <c r="D383" t="s">
        <v>40</v>
      </c>
      <c r="E383">
        <f t="shared" si="5"/>
        <v>21.484374999999996</v>
      </c>
      <c r="F383">
        <v>160</v>
      </c>
      <c r="G383">
        <v>110</v>
      </c>
      <c r="H383" t="s">
        <v>41</v>
      </c>
      <c r="I383" t="s">
        <v>44</v>
      </c>
      <c r="J383" t="s">
        <v>48</v>
      </c>
    </row>
    <row r="384" spans="1:10">
      <c r="A384">
        <v>370506101</v>
      </c>
      <c r="B384">
        <v>370506</v>
      </c>
      <c r="C384">
        <v>34</v>
      </c>
      <c r="D384" t="s">
        <v>46</v>
      </c>
      <c r="E384">
        <f t="shared" si="5"/>
        <v>27.681660899653981</v>
      </c>
      <c r="F384">
        <v>170</v>
      </c>
      <c r="G384">
        <v>160</v>
      </c>
      <c r="H384" t="s">
        <v>49</v>
      </c>
      <c r="I384" t="s">
        <v>53</v>
      </c>
      <c r="J384" t="s">
        <v>52</v>
      </c>
    </row>
    <row r="385" spans="1:10">
      <c r="A385">
        <v>370506102</v>
      </c>
      <c r="B385">
        <v>370506</v>
      </c>
      <c r="C385">
        <v>58</v>
      </c>
      <c r="D385" t="s">
        <v>40</v>
      </c>
      <c r="E385">
        <f t="shared" si="5"/>
        <v>22.189349112426033</v>
      </c>
      <c r="F385">
        <v>156</v>
      </c>
      <c r="G385">
        <v>108</v>
      </c>
      <c r="H385" t="s">
        <v>49</v>
      </c>
      <c r="I385" t="s">
        <v>42</v>
      </c>
      <c r="J385" t="s">
        <v>56</v>
      </c>
    </row>
    <row r="386" spans="1:10">
      <c r="A386">
        <v>370506103</v>
      </c>
      <c r="B386">
        <v>370506</v>
      </c>
      <c r="C386">
        <v>29</v>
      </c>
      <c r="D386" t="s">
        <v>40</v>
      </c>
      <c r="E386">
        <f t="shared" ref="E386:E449" si="6">(G386/2)/(F386/100)^2</f>
        <v>20.077334919690664</v>
      </c>
      <c r="F386">
        <v>164</v>
      </c>
      <c r="G386">
        <v>108</v>
      </c>
      <c r="H386" t="s">
        <v>47</v>
      </c>
      <c r="I386" t="s">
        <v>42</v>
      </c>
      <c r="J386" t="s">
        <v>43</v>
      </c>
    </row>
    <row r="387" spans="1:10">
      <c r="A387">
        <v>370506431</v>
      </c>
      <c r="B387">
        <v>370506</v>
      </c>
      <c r="C387">
        <v>64</v>
      </c>
      <c r="D387" t="s">
        <v>46</v>
      </c>
      <c r="E387">
        <f t="shared" si="6"/>
        <v>28.040378144528116</v>
      </c>
      <c r="F387">
        <v>158</v>
      </c>
      <c r="G387">
        <v>140</v>
      </c>
      <c r="H387" t="s">
        <v>41</v>
      </c>
      <c r="I387" t="s">
        <v>55</v>
      </c>
      <c r="J387" t="s">
        <v>43</v>
      </c>
    </row>
    <row r="388" spans="1:10">
      <c r="A388">
        <v>370507101</v>
      </c>
      <c r="B388">
        <v>370507</v>
      </c>
      <c r="C388">
        <v>39</v>
      </c>
      <c r="D388" t="s">
        <v>46</v>
      </c>
      <c r="E388">
        <f t="shared" si="6"/>
        <v>23.405216942148762</v>
      </c>
      <c r="F388">
        <v>176</v>
      </c>
      <c r="G388">
        <v>145</v>
      </c>
      <c r="H388" t="s">
        <v>41</v>
      </c>
      <c r="I388" t="s">
        <v>51</v>
      </c>
      <c r="J388" t="s">
        <v>48</v>
      </c>
    </row>
    <row r="389" spans="1:10">
      <c r="A389">
        <v>370507102</v>
      </c>
      <c r="B389">
        <v>370507</v>
      </c>
      <c r="C389">
        <v>41</v>
      </c>
      <c r="D389" t="s">
        <v>40</v>
      </c>
      <c r="E389">
        <f t="shared" si="6"/>
        <v>20.700816741315069</v>
      </c>
      <c r="F389">
        <v>163</v>
      </c>
      <c r="G389">
        <v>110</v>
      </c>
      <c r="H389" t="s">
        <v>41</v>
      </c>
      <c r="I389" t="s">
        <v>42</v>
      </c>
      <c r="J389" t="s">
        <v>43</v>
      </c>
    </row>
    <row r="390" spans="1:10">
      <c r="A390">
        <v>370507103</v>
      </c>
      <c r="B390">
        <v>370507</v>
      </c>
      <c r="C390">
        <v>16</v>
      </c>
      <c r="D390" t="s">
        <v>46</v>
      </c>
      <c r="E390">
        <f t="shared" si="6"/>
        <v>18.365472910927458</v>
      </c>
      <c r="F390">
        <v>165</v>
      </c>
      <c r="G390">
        <v>100</v>
      </c>
      <c r="H390" t="s">
        <v>41</v>
      </c>
      <c r="I390" t="s">
        <v>42</v>
      </c>
      <c r="J390" t="s">
        <v>43</v>
      </c>
    </row>
    <row r="391" spans="1:10">
      <c r="A391">
        <v>370508101</v>
      </c>
      <c r="B391">
        <v>370508</v>
      </c>
      <c r="C391">
        <v>32</v>
      </c>
      <c r="D391" t="s">
        <v>40</v>
      </c>
      <c r="E391">
        <f t="shared" si="6"/>
        <v>25.036051914757248</v>
      </c>
      <c r="F391">
        <v>158</v>
      </c>
      <c r="G391">
        <v>125</v>
      </c>
      <c r="H391" t="s">
        <v>41</v>
      </c>
      <c r="I391" t="s">
        <v>42</v>
      </c>
      <c r="J391" t="s">
        <v>43</v>
      </c>
    </row>
    <row r="392" spans="1:10">
      <c r="A392">
        <v>370508102</v>
      </c>
      <c r="B392">
        <v>370508</v>
      </c>
      <c r="C392">
        <v>32</v>
      </c>
      <c r="D392" t="s">
        <v>46</v>
      </c>
      <c r="E392">
        <f t="shared" si="6"/>
        <v>23.120623596247853</v>
      </c>
      <c r="F392">
        <v>174</v>
      </c>
      <c r="G392">
        <v>140</v>
      </c>
      <c r="H392" t="s">
        <v>41</v>
      </c>
      <c r="I392" t="s">
        <v>42</v>
      </c>
      <c r="J392" t="s">
        <v>43</v>
      </c>
    </row>
    <row r="393" spans="1:10">
      <c r="A393">
        <v>370508104</v>
      </c>
      <c r="B393">
        <v>687332</v>
      </c>
      <c r="C393">
        <v>26</v>
      </c>
      <c r="D393" t="s">
        <v>40</v>
      </c>
      <c r="E393">
        <f t="shared" si="6"/>
        <v>20.28479857195018</v>
      </c>
      <c r="F393">
        <v>157</v>
      </c>
      <c r="G393">
        <v>100</v>
      </c>
      <c r="H393" t="s">
        <v>41</v>
      </c>
      <c r="I393" t="s">
        <v>53</v>
      </c>
      <c r="J393" t="s">
        <v>43</v>
      </c>
    </row>
    <row r="394" spans="1:10">
      <c r="A394">
        <v>370525101</v>
      </c>
      <c r="B394">
        <v>370525</v>
      </c>
      <c r="C394">
        <v>49</v>
      </c>
      <c r="D394" t="s">
        <v>46</v>
      </c>
      <c r="E394">
        <f t="shared" si="6"/>
        <v>22.03856749311295</v>
      </c>
      <c r="F394">
        <v>165</v>
      </c>
      <c r="G394">
        <v>120</v>
      </c>
      <c r="H394" t="s">
        <v>49</v>
      </c>
      <c r="I394" t="s">
        <v>42</v>
      </c>
      <c r="J394" t="s">
        <v>59</v>
      </c>
    </row>
    <row r="395" spans="1:10">
      <c r="A395">
        <v>370549103</v>
      </c>
      <c r="B395">
        <v>370549</v>
      </c>
      <c r="C395">
        <v>30</v>
      </c>
      <c r="D395" t="s">
        <v>46</v>
      </c>
      <c r="E395">
        <f t="shared" si="6"/>
        <v>34.894398530762174</v>
      </c>
      <c r="F395">
        <v>165</v>
      </c>
      <c r="G395">
        <v>190</v>
      </c>
      <c r="H395" t="s">
        <v>41</v>
      </c>
      <c r="I395" t="s">
        <v>51</v>
      </c>
      <c r="J395" t="s">
        <v>52</v>
      </c>
    </row>
    <row r="396" spans="1:10">
      <c r="A396">
        <v>370565101</v>
      </c>
      <c r="B396">
        <v>370565</v>
      </c>
      <c r="C396">
        <v>54</v>
      </c>
      <c r="D396" t="s">
        <v>40</v>
      </c>
      <c r="E396">
        <f t="shared" si="6"/>
        <v>27.055150884495315</v>
      </c>
      <c r="F396">
        <v>155</v>
      </c>
      <c r="G396">
        <v>130</v>
      </c>
      <c r="H396" t="s">
        <v>41</v>
      </c>
      <c r="I396" t="s">
        <v>53</v>
      </c>
      <c r="J396" t="s">
        <v>48</v>
      </c>
    </row>
    <row r="397" spans="1:10">
      <c r="A397">
        <v>370565102</v>
      </c>
      <c r="B397">
        <v>370565</v>
      </c>
      <c r="C397">
        <v>56</v>
      </c>
      <c r="D397" t="s">
        <v>46</v>
      </c>
      <c r="E397">
        <f t="shared" si="6"/>
        <v>23.875114784205696</v>
      </c>
      <c r="F397">
        <v>165</v>
      </c>
      <c r="G397">
        <v>130</v>
      </c>
      <c r="H397" t="s">
        <v>41</v>
      </c>
      <c r="I397" t="s">
        <v>44</v>
      </c>
      <c r="J397" t="s">
        <v>43</v>
      </c>
    </row>
    <row r="398" spans="1:10">
      <c r="A398">
        <v>370566101</v>
      </c>
      <c r="B398">
        <v>370566</v>
      </c>
      <c r="C398">
        <v>36</v>
      </c>
      <c r="D398" t="s">
        <v>46</v>
      </c>
      <c r="E398">
        <f t="shared" si="6"/>
        <v>27.681660899653981</v>
      </c>
      <c r="F398">
        <v>170</v>
      </c>
      <c r="G398">
        <v>160</v>
      </c>
      <c r="H398" t="s">
        <v>47</v>
      </c>
      <c r="I398" t="s">
        <v>53</v>
      </c>
      <c r="J398" t="s">
        <v>48</v>
      </c>
    </row>
    <row r="399" spans="1:10">
      <c r="A399">
        <v>370566102</v>
      </c>
      <c r="B399">
        <v>370566</v>
      </c>
      <c r="C399">
        <v>36</v>
      </c>
      <c r="D399" t="s">
        <v>40</v>
      </c>
      <c r="E399">
        <f t="shared" si="6"/>
        <v>23.588329220496444</v>
      </c>
      <c r="F399">
        <v>166</v>
      </c>
      <c r="G399">
        <v>130</v>
      </c>
      <c r="H399" t="s">
        <v>47</v>
      </c>
      <c r="I399" t="s">
        <v>42</v>
      </c>
      <c r="J399" t="s">
        <v>43</v>
      </c>
    </row>
    <row r="400" spans="1:10">
      <c r="A400">
        <v>370567101</v>
      </c>
      <c r="B400">
        <v>370567</v>
      </c>
      <c r="C400">
        <v>60</v>
      </c>
      <c r="D400" t="s">
        <v>46</v>
      </c>
      <c r="E400">
        <f t="shared" si="6"/>
        <v>26.633522727272727</v>
      </c>
      <c r="F400">
        <v>176</v>
      </c>
      <c r="G400">
        <v>165</v>
      </c>
      <c r="H400" t="s">
        <v>47</v>
      </c>
      <c r="I400" t="s">
        <v>42</v>
      </c>
      <c r="J400" t="s">
        <v>56</v>
      </c>
    </row>
    <row r="401" spans="1:10">
      <c r="A401">
        <v>370567102</v>
      </c>
      <c r="B401">
        <v>370567</v>
      </c>
      <c r="C401">
        <v>59</v>
      </c>
      <c r="D401" t="s">
        <v>40</v>
      </c>
      <c r="E401">
        <f t="shared" si="6"/>
        <v>26.638917793964616</v>
      </c>
      <c r="F401">
        <v>155</v>
      </c>
      <c r="G401">
        <v>128</v>
      </c>
      <c r="H401" t="s">
        <v>41</v>
      </c>
      <c r="I401" t="s">
        <v>42</v>
      </c>
      <c r="J401" t="s">
        <v>56</v>
      </c>
    </row>
    <row r="402" spans="1:10">
      <c r="A402">
        <v>370567103</v>
      </c>
      <c r="B402">
        <v>370567</v>
      </c>
      <c r="C402">
        <v>32</v>
      </c>
      <c r="D402" t="s">
        <v>46</v>
      </c>
      <c r="E402" t="e">
        <f t="shared" si="6"/>
        <v>#DIV/0!</v>
      </c>
      <c r="H402" t="s">
        <v>57</v>
      </c>
      <c r="I402" t="s">
        <v>53</v>
      </c>
      <c r="J402" t="s">
        <v>56</v>
      </c>
    </row>
    <row r="403" spans="1:10">
      <c r="A403">
        <v>370568101</v>
      </c>
      <c r="B403">
        <v>370568</v>
      </c>
      <c r="C403">
        <v>43</v>
      </c>
      <c r="D403" t="s">
        <v>40</v>
      </c>
      <c r="E403">
        <f t="shared" si="6"/>
        <v>22.03856749311295</v>
      </c>
      <c r="F403">
        <v>165</v>
      </c>
      <c r="G403">
        <v>120</v>
      </c>
      <c r="H403" t="s">
        <v>50</v>
      </c>
      <c r="I403" t="s">
        <v>53</v>
      </c>
      <c r="J403" t="s">
        <v>59</v>
      </c>
    </row>
    <row r="404" spans="1:10">
      <c r="A404">
        <v>370568102</v>
      </c>
      <c r="B404">
        <v>370568</v>
      </c>
      <c r="C404">
        <v>44</v>
      </c>
      <c r="D404" t="s">
        <v>46</v>
      </c>
      <c r="E404">
        <f t="shared" si="6"/>
        <v>24.221453287197235</v>
      </c>
      <c r="F404">
        <v>170</v>
      </c>
      <c r="G404">
        <v>140</v>
      </c>
      <c r="H404" t="s">
        <v>41</v>
      </c>
      <c r="I404" t="s">
        <v>53</v>
      </c>
      <c r="J404" t="s">
        <v>43</v>
      </c>
    </row>
    <row r="405" spans="1:10">
      <c r="A405">
        <v>370568103</v>
      </c>
      <c r="B405">
        <v>370568</v>
      </c>
      <c r="C405">
        <v>18</v>
      </c>
      <c r="D405" t="s">
        <v>46</v>
      </c>
      <c r="E405">
        <f t="shared" si="6"/>
        <v>24.835646457268076</v>
      </c>
      <c r="F405">
        <v>185</v>
      </c>
      <c r="G405">
        <v>170</v>
      </c>
      <c r="H405" t="s">
        <v>41</v>
      </c>
      <c r="I405" t="s">
        <v>53</v>
      </c>
      <c r="J405" t="s">
        <v>48</v>
      </c>
    </row>
    <row r="406" spans="1:10">
      <c r="A406">
        <v>370569101</v>
      </c>
      <c r="B406">
        <v>370569</v>
      </c>
      <c r="C406">
        <v>63</v>
      </c>
      <c r="D406" t="s">
        <v>46</v>
      </c>
      <c r="E406">
        <f t="shared" si="6"/>
        <v>25.432525951557096</v>
      </c>
      <c r="F406">
        <v>170</v>
      </c>
      <c r="G406">
        <v>147</v>
      </c>
      <c r="H406" t="s">
        <v>41</v>
      </c>
      <c r="I406" t="s">
        <v>42</v>
      </c>
      <c r="J406" t="s">
        <v>43</v>
      </c>
    </row>
    <row r="407" spans="1:10">
      <c r="A407">
        <v>370569102</v>
      </c>
      <c r="B407">
        <v>370569</v>
      </c>
      <c r="C407">
        <v>61</v>
      </c>
      <c r="D407" t="s">
        <v>40</v>
      </c>
      <c r="E407">
        <f t="shared" si="6"/>
        <v>27.055150884495315</v>
      </c>
      <c r="F407">
        <v>155</v>
      </c>
      <c r="G407">
        <v>130</v>
      </c>
      <c r="H407" t="s">
        <v>41</v>
      </c>
      <c r="I407" t="s">
        <v>42</v>
      </c>
      <c r="J407" t="s">
        <v>56</v>
      </c>
    </row>
    <row r="408" spans="1:10">
      <c r="A408">
        <v>370570101</v>
      </c>
      <c r="B408">
        <v>370570</v>
      </c>
      <c r="C408">
        <v>36</v>
      </c>
      <c r="D408" t="s">
        <v>40</v>
      </c>
      <c r="E408">
        <f t="shared" si="6"/>
        <v>26.026174895895306</v>
      </c>
      <c r="F408">
        <v>164</v>
      </c>
      <c r="G408">
        <v>140</v>
      </c>
      <c r="H408" t="s">
        <v>41</v>
      </c>
      <c r="I408" t="s">
        <v>53</v>
      </c>
      <c r="J408" t="s">
        <v>43</v>
      </c>
    </row>
    <row r="409" spans="1:10">
      <c r="A409">
        <v>370570102</v>
      </c>
      <c r="B409">
        <v>370570</v>
      </c>
      <c r="C409">
        <v>39</v>
      </c>
      <c r="D409" t="s">
        <v>46</v>
      </c>
      <c r="E409">
        <f t="shared" si="6"/>
        <v>29.411764705882355</v>
      </c>
      <c r="F409">
        <v>170</v>
      </c>
      <c r="G409">
        <v>170</v>
      </c>
      <c r="H409" t="s">
        <v>41</v>
      </c>
      <c r="I409" t="s">
        <v>53</v>
      </c>
      <c r="J409" t="s">
        <v>43</v>
      </c>
    </row>
    <row r="410" spans="1:10">
      <c r="A410">
        <v>370571101</v>
      </c>
      <c r="B410">
        <v>370571</v>
      </c>
      <c r="C410">
        <v>36</v>
      </c>
      <c r="D410" t="s">
        <v>40</v>
      </c>
      <c r="E410">
        <f t="shared" si="6"/>
        <v>23.875114784205696</v>
      </c>
      <c r="F410">
        <v>165</v>
      </c>
      <c r="G410">
        <v>130</v>
      </c>
      <c r="H410" t="s">
        <v>41</v>
      </c>
      <c r="I410" t="s">
        <v>44</v>
      </c>
      <c r="J410" t="s">
        <v>52</v>
      </c>
    </row>
    <row r="411" spans="1:10">
      <c r="A411">
        <v>370576101</v>
      </c>
      <c r="B411">
        <v>370576</v>
      </c>
      <c r="C411">
        <v>69</v>
      </c>
      <c r="D411" t="s">
        <v>46</v>
      </c>
      <c r="E411">
        <f t="shared" si="6"/>
        <v>29.726516052318669</v>
      </c>
      <c r="F411">
        <v>174</v>
      </c>
      <c r="G411">
        <v>180</v>
      </c>
      <c r="H411" t="s">
        <v>50</v>
      </c>
      <c r="I411" t="s">
        <v>53</v>
      </c>
      <c r="J411" t="s">
        <v>43</v>
      </c>
    </row>
    <row r="412" spans="1:10">
      <c r="A412">
        <v>370576102</v>
      </c>
      <c r="B412">
        <v>370576</v>
      </c>
      <c r="C412">
        <v>65</v>
      </c>
      <c r="D412" t="s">
        <v>40</v>
      </c>
      <c r="E412">
        <f t="shared" si="6"/>
        <v>23.936062314901211</v>
      </c>
      <c r="F412">
        <v>157</v>
      </c>
      <c r="G412">
        <v>118</v>
      </c>
      <c r="H412" t="s">
        <v>41</v>
      </c>
      <c r="I412" t="s">
        <v>53</v>
      </c>
      <c r="J412" t="s">
        <v>56</v>
      </c>
    </row>
    <row r="413" spans="1:10">
      <c r="A413">
        <v>370577101</v>
      </c>
      <c r="B413">
        <v>370577</v>
      </c>
      <c r="C413">
        <v>39</v>
      </c>
      <c r="D413" t="s">
        <v>40</v>
      </c>
      <c r="E413">
        <f t="shared" si="6"/>
        <v>22.03856749311295</v>
      </c>
      <c r="F413">
        <v>165</v>
      </c>
      <c r="G413">
        <v>120</v>
      </c>
      <c r="H413" t="s">
        <v>50</v>
      </c>
      <c r="I413" t="s">
        <v>53</v>
      </c>
      <c r="J413" t="s">
        <v>43</v>
      </c>
    </row>
    <row r="414" spans="1:10">
      <c r="A414">
        <v>370577102</v>
      </c>
      <c r="B414">
        <v>370577</v>
      </c>
      <c r="C414">
        <v>40</v>
      </c>
      <c r="D414" t="s">
        <v>46</v>
      </c>
      <c r="E414">
        <f t="shared" si="6"/>
        <v>31.887755102040821</v>
      </c>
      <c r="F414">
        <v>168</v>
      </c>
      <c r="G414">
        <v>180</v>
      </c>
      <c r="H414" t="s">
        <v>50</v>
      </c>
      <c r="I414" t="s">
        <v>44</v>
      </c>
      <c r="J414" t="s">
        <v>43</v>
      </c>
    </row>
    <row r="415" spans="1:10">
      <c r="A415">
        <v>370578101</v>
      </c>
      <c r="B415">
        <v>370578</v>
      </c>
      <c r="C415">
        <v>37</v>
      </c>
      <c r="D415" t="s">
        <v>40</v>
      </c>
      <c r="E415">
        <f t="shared" si="6"/>
        <v>26.037493991347535</v>
      </c>
      <c r="F415">
        <v>158</v>
      </c>
      <c r="G415">
        <v>130</v>
      </c>
      <c r="H415" t="s">
        <v>50</v>
      </c>
      <c r="J415" t="s">
        <v>59</v>
      </c>
    </row>
    <row r="416" spans="1:10">
      <c r="A416">
        <v>370578102</v>
      </c>
      <c r="B416">
        <v>370578</v>
      </c>
      <c r="C416">
        <v>41</v>
      </c>
      <c r="D416" t="s">
        <v>46</v>
      </c>
      <c r="E416">
        <f t="shared" si="6"/>
        <v>24.977043158861342</v>
      </c>
      <c r="F416">
        <v>165</v>
      </c>
      <c r="G416">
        <v>136</v>
      </c>
      <c r="H416" t="s">
        <v>41</v>
      </c>
      <c r="J416" t="s">
        <v>59</v>
      </c>
    </row>
    <row r="417" spans="1:10">
      <c r="A417">
        <v>370579101</v>
      </c>
      <c r="B417">
        <v>370579</v>
      </c>
      <c r="C417">
        <v>58</v>
      </c>
      <c r="D417" t="s">
        <v>40</v>
      </c>
      <c r="E417">
        <f t="shared" si="6"/>
        <v>29.384756657483933</v>
      </c>
      <c r="F417">
        <v>165</v>
      </c>
      <c r="G417">
        <v>160</v>
      </c>
      <c r="H417" t="s">
        <v>50</v>
      </c>
      <c r="I417" t="s">
        <v>53</v>
      </c>
      <c r="J417" t="s">
        <v>48</v>
      </c>
    </row>
    <row r="418" spans="1:10">
      <c r="A418">
        <v>370584101</v>
      </c>
      <c r="B418">
        <v>370584</v>
      </c>
      <c r="C418">
        <v>70</v>
      </c>
      <c r="D418" t="s">
        <v>46</v>
      </c>
      <c r="E418">
        <f t="shared" si="6"/>
        <v>27.681660899653981</v>
      </c>
      <c r="F418">
        <v>170</v>
      </c>
      <c r="G418">
        <v>160</v>
      </c>
      <c r="H418" t="s">
        <v>47</v>
      </c>
      <c r="I418" t="s">
        <v>42</v>
      </c>
      <c r="J418" t="s">
        <v>43</v>
      </c>
    </row>
    <row r="419" spans="1:10">
      <c r="A419">
        <v>370584102</v>
      </c>
      <c r="B419">
        <v>370584</v>
      </c>
      <c r="C419">
        <v>68</v>
      </c>
      <c r="D419" t="s">
        <v>40</v>
      </c>
      <c r="E419">
        <f t="shared" si="6"/>
        <v>21.111111111111111</v>
      </c>
      <c r="F419">
        <v>150</v>
      </c>
      <c r="G419">
        <v>95</v>
      </c>
      <c r="H419" t="s">
        <v>50</v>
      </c>
      <c r="I419" t="s">
        <v>51</v>
      </c>
      <c r="J419" t="s">
        <v>59</v>
      </c>
    </row>
    <row r="420" spans="1:10">
      <c r="A420">
        <v>370584103</v>
      </c>
      <c r="B420">
        <v>149073</v>
      </c>
      <c r="C420">
        <v>37</v>
      </c>
      <c r="D420" t="s">
        <v>46</v>
      </c>
      <c r="E420">
        <f t="shared" si="6"/>
        <v>26.543209876543209</v>
      </c>
      <c r="F420">
        <v>180</v>
      </c>
      <c r="G420">
        <v>172</v>
      </c>
      <c r="H420" t="s">
        <v>49</v>
      </c>
      <c r="I420" t="s">
        <v>55</v>
      </c>
      <c r="J420" t="s">
        <v>52</v>
      </c>
    </row>
    <row r="421" spans="1:10">
      <c r="A421">
        <v>370584104</v>
      </c>
      <c r="B421">
        <v>149073</v>
      </c>
      <c r="C421">
        <v>34</v>
      </c>
      <c r="D421" t="s">
        <v>40</v>
      </c>
      <c r="E421">
        <f t="shared" si="6"/>
        <v>18.732782369146008</v>
      </c>
      <c r="F421">
        <v>165</v>
      </c>
      <c r="G421">
        <v>102</v>
      </c>
      <c r="H421" t="s">
        <v>49</v>
      </c>
      <c r="I421" t="s">
        <v>55</v>
      </c>
      <c r="J421" t="s">
        <v>48</v>
      </c>
    </row>
    <row r="422" spans="1:10">
      <c r="A422">
        <v>370586101</v>
      </c>
      <c r="B422">
        <v>370586</v>
      </c>
      <c r="C422">
        <v>47</v>
      </c>
      <c r="D422" t="s">
        <v>46</v>
      </c>
      <c r="E422">
        <f t="shared" si="6"/>
        <v>22.857142857142858</v>
      </c>
      <c r="F422">
        <v>175</v>
      </c>
      <c r="G422">
        <v>140</v>
      </c>
      <c r="H422" t="s">
        <v>41</v>
      </c>
      <c r="I422" t="s">
        <v>44</v>
      </c>
      <c r="J422" t="s">
        <v>52</v>
      </c>
    </row>
    <row r="423" spans="1:10">
      <c r="A423">
        <v>370586102</v>
      </c>
      <c r="B423">
        <v>370586</v>
      </c>
      <c r="C423">
        <v>49</v>
      </c>
      <c r="D423" t="s">
        <v>40</v>
      </c>
      <c r="E423">
        <f t="shared" si="6"/>
        <v>25.405547818886674</v>
      </c>
      <c r="F423">
        <v>163</v>
      </c>
      <c r="G423">
        <v>135</v>
      </c>
      <c r="H423" t="s">
        <v>57</v>
      </c>
      <c r="I423" t="s">
        <v>53</v>
      </c>
      <c r="J423" t="s">
        <v>59</v>
      </c>
    </row>
    <row r="424" spans="1:10">
      <c r="A424">
        <v>370586103</v>
      </c>
      <c r="B424">
        <v>370586</v>
      </c>
      <c r="C424">
        <v>25</v>
      </c>
      <c r="D424" t="s">
        <v>40</v>
      </c>
      <c r="E424">
        <f t="shared" si="6"/>
        <v>20.761245674740486</v>
      </c>
      <c r="F424">
        <v>170</v>
      </c>
      <c r="G424">
        <v>120</v>
      </c>
      <c r="H424" t="s">
        <v>41</v>
      </c>
      <c r="I424" t="s">
        <v>53</v>
      </c>
      <c r="J424" t="s">
        <v>52</v>
      </c>
    </row>
    <row r="425" spans="1:10">
      <c r="A425">
        <v>370586104</v>
      </c>
      <c r="B425">
        <v>370586</v>
      </c>
      <c r="C425">
        <v>18</v>
      </c>
      <c r="D425" t="s">
        <v>40</v>
      </c>
      <c r="E425">
        <f t="shared" si="6"/>
        <v>18.166089965397926</v>
      </c>
      <c r="F425">
        <v>170</v>
      </c>
      <c r="G425">
        <v>105</v>
      </c>
      <c r="H425" t="s">
        <v>41</v>
      </c>
      <c r="I425" t="s">
        <v>42</v>
      </c>
      <c r="J425" t="s">
        <v>43</v>
      </c>
    </row>
    <row r="426" spans="1:10">
      <c r="A426">
        <v>370588101</v>
      </c>
      <c r="B426">
        <v>370588</v>
      </c>
      <c r="C426">
        <v>59</v>
      </c>
      <c r="D426" t="s">
        <v>46</v>
      </c>
      <c r="E426">
        <f t="shared" si="6"/>
        <v>22.491349480968861</v>
      </c>
      <c r="F426">
        <v>170</v>
      </c>
      <c r="G426">
        <v>130</v>
      </c>
      <c r="H426" t="s">
        <v>50</v>
      </c>
      <c r="I426" t="s">
        <v>42</v>
      </c>
      <c r="J426" t="s">
        <v>43</v>
      </c>
    </row>
    <row r="427" spans="1:10">
      <c r="A427">
        <v>370588102</v>
      </c>
      <c r="B427">
        <v>370588</v>
      </c>
      <c r="C427">
        <v>62</v>
      </c>
      <c r="D427" t="s">
        <v>40</v>
      </c>
      <c r="E427">
        <f t="shared" si="6"/>
        <v>27.767098124652911</v>
      </c>
      <c r="F427">
        <v>153</v>
      </c>
      <c r="G427">
        <v>130</v>
      </c>
      <c r="H427" t="s">
        <v>57</v>
      </c>
      <c r="I427" t="s">
        <v>42</v>
      </c>
      <c r="J427" t="s">
        <v>59</v>
      </c>
    </row>
    <row r="428" spans="1:10">
      <c r="A428">
        <v>370589101</v>
      </c>
      <c r="B428">
        <v>370589</v>
      </c>
      <c r="C428">
        <v>57</v>
      </c>
      <c r="D428" t="s">
        <v>46</v>
      </c>
      <c r="E428">
        <f t="shared" si="6"/>
        <v>31.141868512110729</v>
      </c>
      <c r="F428">
        <v>170</v>
      </c>
      <c r="G428">
        <v>180</v>
      </c>
      <c r="H428" t="s">
        <v>41</v>
      </c>
      <c r="I428" t="s">
        <v>51</v>
      </c>
      <c r="J428" t="s">
        <v>48</v>
      </c>
    </row>
    <row r="429" spans="1:10">
      <c r="A429">
        <v>370589102</v>
      </c>
      <c r="B429">
        <v>370589</v>
      </c>
      <c r="C429">
        <v>57</v>
      </c>
      <c r="D429" t="s">
        <v>40</v>
      </c>
      <c r="E429">
        <f t="shared" si="6"/>
        <v>25.390624999999996</v>
      </c>
      <c r="F429">
        <v>160</v>
      </c>
      <c r="G429">
        <v>130</v>
      </c>
      <c r="H429" t="s">
        <v>49</v>
      </c>
      <c r="I429" t="s">
        <v>42</v>
      </c>
      <c r="J429" t="s">
        <v>59</v>
      </c>
    </row>
    <row r="430" spans="1:10">
      <c r="A430">
        <v>370590101</v>
      </c>
      <c r="B430">
        <v>370590</v>
      </c>
      <c r="C430">
        <v>51</v>
      </c>
      <c r="D430" t="s">
        <v>46</v>
      </c>
      <c r="E430">
        <f t="shared" si="6"/>
        <v>21.971335857220122</v>
      </c>
      <c r="F430">
        <v>172</v>
      </c>
      <c r="G430">
        <v>130</v>
      </c>
      <c r="H430" t="s">
        <v>49</v>
      </c>
      <c r="I430" t="s">
        <v>42</v>
      </c>
      <c r="J430" t="s">
        <v>43</v>
      </c>
    </row>
    <row r="431" spans="1:10">
      <c r="A431">
        <v>370590102</v>
      </c>
      <c r="B431">
        <v>370590</v>
      </c>
      <c r="C431">
        <v>48</v>
      </c>
      <c r="D431" t="s">
        <v>40</v>
      </c>
      <c r="E431">
        <f t="shared" si="6"/>
        <v>18.554687499999996</v>
      </c>
      <c r="F431">
        <v>160</v>
      </c>
      <c r="G431">
        <v>95</v>
      </c>
      <c r="H431" t="s">
        <v>49</v>
      </c>
      <c r="I431" t="s">
        <v>42</v>
      </c>
      <c r="J431" t="s">
        <v>43</v>
      </c>
    </row>
    <row r="432" spans="1:10">
      <c r="A432">
        <v>370594101</v>
      </c>
      <c r="B432">
        <v>370594</v>
      </c>
      <c r="C432">
        <v>32</v>
      </c>
      <c r="D432" t="s">
        <v>46</v>
      </c>
      <c r="E432">
        <f t="shared" si="6"/>
        <v>24.221453287197235</v>
      </c>
      <c r="F432">
        <v>170</v>
      </c>
      <c r="G432">
        <v>140</v>
      </c>
      <c r="H432" t="s">
        <v>41</v>
      </c>
      <c r="I432" t="s">
        <v>51</v>
      </c>
      <c r="J432" t="s">
        <v>43</v>
      </c>
    </row>
    <row r="433" spans="1:10">
      <c r="A433">
        <v>370594102</v>
      </c>
      <c r="B433">
        <v>370594</v>
      </c>
      <c r="C433">
        <v>29</v>
      </c>
      <c r="D433" t="s">
        <v>46</v>
      </c>
      <c r="E433">
        <f t="shared" si="6"/>
        <v>22.491349480968861</v>
      </c>
      <c r="F433">
        <v>170</v>
      </c>
      <c r="G433">
        <v>130</v>
      </c>
      <c r="H433" t="s">
        <v>41</v>
      </c>
      <c r="I433" t="s">
        <v>42</v>
      </c>
      <c r="J433" t="s">
        <v>43</v>
      </c>
    </row>
    <row r="434" spans="1:10">
      <c r="A434">
        <v>370594431</v>
      </c>
      <c r="B434">
        <v>370594</v>
      </c>
      <c r="C434">
        <v>31</v>
      </c>
      <c r="D434" t="s">
        <v>40</v>
      </c>
      <c r="E434">
        <f t="shared" si="6"/>
        <v>24.767565919829291</v>
      </c>
      <c r="F434">
        <v>162</v>
      </c>
      <c r="G434">
        <v>130</v>
      </c>
      <c r="H434" t="s">
        <v>41</v>
      </c>
      <c r="I434" t="s">
        <v>42</v>
      </c>
      <c r="J434" t="s">
        <v>43</v>
      </c>
    </row>
    <row r="435" spans="1:10">
      <c r="A435">
        <v>370633101</v>
      </c>
      <c r="B435">
        <v>370633</v>
      </c>
      <c r="C435">
        <v>36</v>
      </c>
      <c r="D435" t="s">
        <v>46</v>
      </c>
      <c r="E435">
        <f t="shared" si="6"/>
        <v>23.120623596247853</v>
      </c>
      <c r="F435">
        <v>174</v>
      </c>
      <c r="G435">
        <v>140</v>
      </c>
      <c r="H435" t="s">
        <v>41</v>
      </c>
      <c r="I435" t="s">
        <v>44</v>
      </c>
      <c r="J435" t="s">
        <v>54</v>
      </c>
    </row>
    <row r="436" spans="1:10">
      <c r="A436">
        <v>370633102</v>
      </c>
      <c r="B436">
        <v>370633</v>
      </c>
      <c r="C436">
        <v>38</v>
      </c>
      <c r="D436" t="s">
        <v>40</v>
      </c>
      <c r="E436">
        <f t="shared" si="6"/>
        <v>24.221453287197235</v>
      </c>
      <c r="F436">
        <v>170</v>
      </c>
      <c r="G436">
        <v>140</v>
      </c>
      <c r="H436" t="s">
        <v>49</v>
      </c>
      <c r="I436" t="s">
        <v>55</v>
      </c>
      <c r="J436" t="s">
        <v>54</v>
      </c>
    </row>
    <row r="437" spans="1:10">
      <c r="A437">
        <v>370636101</v>
      </c>
      <c r="B437">
        <v>370636</v>
      </c>
      <c r="C437">
        <v>77</v>
      </c>
      <c r="D437" t="s">
        <v>40</v>
      </c>
      <c r="E437">
        <f t="shared" si="6"/>
        <v>25.711662075298442</v>
      </c>
      <c r="F437">
        <v>165</v>
      </c>
      <c r="G437">
        <v>140</v>
      </c>
      <c r="H437" t="s">
        <v>41</v>
      </c>
      <c r="I437" t="s">
        <v>44</v>
      </c>
      <c r="J437" t="s">
        <v>56</v>
      </c>
    </row>
    <row r="438" spans="1:10">
      <c r="A438">
        <v>370637101</v>
      </c>
      <c r="B438">
        <v>370637</v>
      </c>
      <c r="C438">
        <v>43</v>
      </c>
      <c r="D438" t="s">
        <v>40</v>
      </c>
      <c r="E438">
        <f t="shared" si="6"/>
        <v>30.859374999999993</v>
      </c>
      <c r="F438">
        <v>160</v>
      </c>
      <c r="G438">
        <v>158</v>
      </c>
      <c r="H438" t="s">
        <v>41</v>
      </c>
      <c r="I438" t="s">
        <v>53</v>
      </c>
      <c r="J438" t="s">
        <v>48</v>
      </c>
    </row>
    <row r="439" spans="1:10">
      <c r="A439">
        <v>370637102</v>
      </c>
      <c r="B439">
        <v>370637</v>
      </c>
      <c r="C439">
        <v>44</v>
      </c>
      <c r="D439" t="s">
        <v>46</v>
      </c>
      <c r="E439">
        <f t="shared" si="6"/>
        <v>25.351541373715524</v>
      </c>
      <c r="F439">
        <v>172</v>
      </c>
      <c r="G439">
        <v>150</v>
      </c>
      <c r="H439" t="s">
        <v>47</v>
      </c>
      <c r="I439" t="s">
        <v>44</v>
      </c>
      <c r="J439" t="s">
        <v>48</v>
      </c>
    </row>
    <row r="440" spans="1:10">
      <c r="A440">
        <v>370637103</v>
      </c>
      <c r="B440">
        <v>370637</v>
      </c>
      <c r="C440">
        <v>17</v>
      </c>
      <c r="D440" t="s">
        <v>40</v>
      </c>
      <c r="E440">
        <f t="shared" si="6"/>
        <v>24.221453287197235</v>
      </c>
      <c r="F440">
        <v>170</v>
      </c>
      <c r="G440">
        <v>140</v>
      </c>
      <c r="H440" t="s">
        <v>49</v>
      </c>
      <c r="I440" t="s">
        <v>58</v>
      </c>
      <c r="J440" t="s">
        <v>43</v>
      </c>
    </row>
    <row r="441" spans="1:10">
      <c r="A441">
        <v>370644101</v>
      </c>
      <c r="B441">
        <v>370644</v>
      </c>
      <c r="C441">
        <v>35</v>
      </c>
      <c r="D441" t="s">
        <v>46</v>
      </c>
      <c r="E441">
        <f t="shared" si="6"/>
        <v>32.871972318339104</v>
      </c>
      <c r="F441">
        <v>170</v>
      </c>
      <c r="G441">
        <v>190</v>
      </c>
      <c r="H441" t="s">
        <v>57</v>
      </c>
      <c r="I441" t="s">
        <v>44</v>
      </c>
      <c r="J441" t="s">
        <v>54</v>
      </c>
    </row>
    <row r="442" spans="1:10">
      <c r="A442">
        <v>370644102</v>
      </c>
      <c r="B442">
        <v>370644</v>
      </c>
      <c r="C442">
        <v>31</v>
      </c>
      <c r="D442" t="s">
        <v>40</v>
      </c>
      <c r="E442">
        <f t="shared" si="6"/>
        <v>21.484374999999996</v>
      </c>
      <c r="F442">
        <v>160</v>
      </c>
      <c r="G442">
        <v>110</v>
      </c>
      <c r="H442" t="s">
        <v>41</v>
      </c>
      <c r="I442" t="s">
        <v>44</v>
      </c>
      <c r="J442" t="s">
        <v>54</v>
      </c>
    </row>
    <row r="443" spans="1:10">
      <c r="A443">
        <v>370645101</v>
      </c>
      <c r="B443">
        <v>370645</v>
      </c>
      <c r="C443">
        <v>69</v>
      </c>
      <c r="D443" t="s">
        <v>40</v>
      </c>
      <c r="E443">
        <f t="shared" si="6"/>
        <v>22.582709172343712</v>
      </c>
      <c r="F443">
        <v>163</v>
      </c>
      <c r="G443">
        <v>120</v>
      </c>
      <c r="H443" t="s">
        <v>41</v>
      </c>
      <c r="I443" t="s">
        <v>53</v>
      </c>
      <c r="J443" t="s">
        <v>56</v>
      </c>
    </row>
    <row r="444" spans="1:10">
      <c r="A444">
        <v>370650101</v>
      </c>
      <c r="B444">
        <v>370650</v>
      </c>
      <c r="C444">
        <v>41</v>
      </c>
      <c r="D444" t="s">
        <v>46</v>
      </c>
      <c r="E444">
        <f t="shared" si="6"/>
        <v>27.565237729292658</v>
      </c>
      <c r="F444">
        <v>173</v>
      </c>
      <c r="G444">
        <v>165</v>
      </c>
      <c r="H444" t="s">
        <v>41</v>
      </c>
      <c r="I444" t="s">
        <v>53</v>
      </c>
      <c r="J444" t="s">
        <v>48</v>
      </c>
    </row>
    <row r="445" spans="1:10">
      <c r="A445">
        <v>370650102</v>
      </c>
      <c r="B445">
        <v>370650</v>
      </c>
      <c r="C445">
        <v>40</v>
      </c>
      <c r="D445" t="s">
        <v>40</v>
      </c>
      <c r="E445">
        <f t="shared" si="6"/>
        <v>20.136249012006473</v>
      </c>
      <c r="F445">
        <v>163</v>
      </c>
      <c r="G445">
        <v>107</v>
      </c>
      <c r="H445" t="s">
        <v>41</v>
      </c>
      <c r="I445" t="s">
        <v>53</v>
      </c>
      <c r="J445" t="s">
        <v>52</v>
      </c>
    </row>
    <row r="446" spans="1:10">
      <c r="A446">
        <v>370651101</v>
      </c>
      <c r="B446">
        <v>370651</v>
      </c>
      <c r="C446">
        <v>40</v>
      </c>
      <c r="D446" t="s">
        <v>46</v>
      </c>
      <c r="E446">
        <f t="shared" si="6"/>
        <v>25.711662075298442</v>
      </c>
      <c r="F446">
        <v>165</v>
      </c>
      <c r="G446">
        <v>140</v>
      </c>
      <c r="H446" t="s">
        <v>41</v>
      </c>
      <c r="I446" t="s">
        <v>44</v>
      </c>
      <c r="J446" t="s">
        <v>52</v>
      </c>
    </row>
    <row r="447" spans="1:10">
      <c r="A447">
        <v>370651102</v>
      </c>
      <c r="B447">
        <v>370651</v>
      </c>
      <c r="C447">
        <v>38</v>
      </c>
      <c r="D447" t="s">
        <v>40</v>
      </c>
      <c r="E447">
        <f t="shared" si="6"/>
        <v>22.481329065691202</v>
      </c>
      <c r="F447">
        <v>162</v>
      </c>
      <c r="G447">
        <v>118</v>
      </c>
      <c r="H447" t="s">
        <v>49</v>
      </c>
      <c r="I447" t="s">
        <v>44</v>
      </c>
      <c r="J447" t="s">
        <v>48</v>
      </c>
    </row>
    <row r="448" spans="1:10">
      <c r="A448">
        <v>370654101</v>
      </c>
      <c r="B448">
        <v>370654</v>
      </c>
      <c r="C448">
        <v>85</v>
      </c>
      <c r="D448" t="s">
        <v>40</v>
      </c>
      <c r="E448" t="e">
        <f t="shared" si="6"/>
        <v>#DIV/0!</v>
      </c>
      <c r="H448" t="s">
        <v>49</v>
      </c>
      <c r="I448" t="s">
        <v>42</v>
      </c>
      <c r="J448" t="s">
        <v>59</v>
      </c>
    </row>
    <row r="449" spans="1:10">
      <c r="A449">
        <v>370654102</v>
      </c>
      <c r="B449">
        <v>370654</v>
      </c>
      <c r="C449">
        <v>84</v>
      </c>
      <c r="D449" t="s">
        <v>46</v>
      </c>
      <c r="E449">
        <f t="shared" si="6"/>
        <v>25.720164609053494</v>
      </c>
      <c r="F449">
        <v>162</v>
      </c>
      <c r="G449">
        <v>135</v>
      </c>
      <c r="H449" t="s">
        <v>49</v>
      </c>
      <c r="I449" t="s">
        <v>55</v>
      </c>
      <c r="J449" t="s">
        <v>48</v>
      </c>
    </row>
    <row r="450" spans="1:10">
      <c r="A450">
        <v>370657101</v>
      </c>
      <c r="B450">
        <v>370657</v>
      </c>
      <c r="C450">
        <v>49</v>
      </c>
      <c r="D450" t="s">
        <v>40</v>
      </c>
      <c r="E450">
        <f t="shared" ref="E450:E513" si="7">(G450/2)/(F450/100)^2</f>
        <v>24.034609838166958</v>
      </c>
      <c r="F450">
        <v>158</v>
      </c>
      <c r="G450">
        <v>120</v>
      </c>
      <c r="H450" t="s">
        <v>47</v>
      </c>
      <c r="I450" t="s">
        <v>53</v>
      </c>
      <c r="J450" t="s">
        <v>59</v>
      </c>
    </row>
    <row r="451" spans="1:10">
      <c r="A451">
        <v>370657102</v>
      </c>
      <c r="B451">
        <v>370657</v>
      </c>
      <c r="C451">
        <v>46</v>
      </c>
      <c r="D451" t="s">
        <v>46</v>
      </c>
      <c r="E451">
        <f t="shared" si="7"/>
        <v>24.258674071946118</v>
      </c>
      <c r="F451">
        <v>177</v>
      </c>
      <c r="G451">
        <v>152</v>
      </c>
      <c r="H451" t="s">
        <v>47</v>
      </c>
      <c r="I451" t="s">
        <v>53</v>
      </c>
      <c r="J451" t="s">
        <v>43</v>
      </c>
    </row>
    <row r="452" spans="1:10">
      <c r="A452">
        <v>370657103</v>
      </c>
      <c r="B452">
        <v>370657</v>
      </c>
      <c r="C452">
        <v>23</v>
      </c>
      <c r="D452" t="s">
        <v>40</v>
      </c>
      <c r="E452">
        <f t="shared" si="7"/>
        <v>23.405216942148762</v>
      </c>
      <c r="F452">
        <v>176</v>
      </c>
      <c r="G452">
        <v>145</v>
      </c>
      <c r="H452" t="s">
        <v>47</v>
      </c>
      <c r="I452" t="s">
        <v>51</v>
      </c>
      <c r="J452" t="s">
        <v>48</v>
      </c>
    </row>
    <row r="453" spans="1:10">
      <c r="A453">
        <v>370659101</v>
      </c>
      <c r="B453">
        <v>370659</v>
      </c>
      <c r="C453">
        <v>51</v>
      </c>
      <c r="D453" t="s">
        <v>46</v>
      </c>
      <c r="E453">
        <f t="shared" si="7"/>
        <v>24.489795918367346</v>
      </c>
      <c r="F453">
        <v>175</v>
      </c>
      <c r="G453">
        <v>150</v>
      </c>
      <c r="H453" t="s">
        <v>41</v>
      </c>
      <c r="I453" t="s">
        <v>42</v>
      </c>
      <c r="J453" t="s">
        <v>56</v>
      </c>
    </row>
    <row r="454" spans="1:10">
      <c r="A454">
        <v>370659102</v>
      </c>
      <c r="B454">
        <v>370659</v>
      </c>
      <c r="C454">
        <v>49</v>
      </c>
      <c r="D454" t="s">
        <v>40</v>
      </c>
      <c r="E454">
        <f t="shared" si="7"/>
        <v>21.484374999999996</v>
      </c>
      <c r="F454">
        <v>160</v>
      </c>
      <c r="G454">
        <v>110</v>
      </c>
      <c r="H454" t="s">
        <v>47</v>
      </c>
      <c r="I454" t="s">
        <v>42</v>
      </c>
      <c r="J454" t="s">
        <v>59</v>
      </c>
    </row>
    <row r="455" spans="1:10">
      <c r="A455">
        <v>370659103</v>
      </c>
      <c r="B455">
        <v>370659</v>
      </c>
      <c r="C455">
        <v>23</v>
      </c>
      <c r="D455" t="s">
        <v>46</v>
      </c>
      <c r="E455">
        <f t="shared" si="7"/>
        <v>22.093170054286073</v>
      </c>
      <c r="F455">
        <v>178</v>
      </c>
      <c r="G455">
        <v>140</v>
      </c>
      <c r="H455" t="s">
        <v>47</v>
      </c>
      <c r="I455" t="s">
        <v>42</v>
      </c>
      <c r="J455" t="s">
        <v>48</v>
      </c>
    </row>
    <row r="456" spans="1:10">
      <c r="A456">
        <v>370661101</v>
      </c>
      <c r="B456">
        <v>370661</v>
      </c>
      <c r="C456">
        <v>25</v>
      </c>
      <c r="D456" t="s">
        <v>46</v>
      </c>
      <c r="E456">
        <f t="shared" si="7"/>
        <v>22.491349480968861</v>
      </c>
      <c r="F456">
        <v>170</v>
      </c>
      <c r="G456">
        <v>130</v>
      </c>
      <c r="H456" t="s">
        <v>47</v>
      </c>
      <c r="I456" t="s">
        <v>42</v>
      </c>
      <c r="J456" t="s">
        <v>54</v>
      </c>
    </row>
    <row r="457" spans="1:10">
      <c r="A457">
        <v>370661102</v>
      </c>
      <c r="B457">
        <v>370661</v>
      </c>
      <c r="C457">
        <v>46</v>
      </c>
      <c r="D457" t="s">
        <v>46</v>
      </c>
      <c r="E457">
        <f t="shared" si="7"/>
        <v>12.624668602449185</v>
      </c>
      <c r="F457">
        <v>178</v>
      </c>
      <c r="G457">
        <v>80</v>
      </c>
      <c r="H457" t="s">
        <v>41</v>
      </c>
      <c r="I457" t="s">
        <v>42</v>
      </c>
      <c r="J457" t="s">
        <v>56</v>
      </c>
    </row>
    <row r="458" spans="1:10">
      <c r="A458">
        <v>370661501</v>
      </c>
      <c r="B458">
        <v>370661</v>
      </c>
      <c r="C458">
        <v>26</v>
      </c>
      <c r="D458" t="s">
        <v>40</v>
      </c>
      <c r="E458">
        <f t="shared" si="7"/>
        <v>23.437499999999996</v>
      </c>
      <c r="F458">
        <v>160</v>
      </c>
      <c r="G458">
        <v>120</v>
      </c>
      <c r="H458" t="s">
        <v>41</v>
      </c>
      <c r="I458" t="s">
        <v>53</v>
      </c>
      <c r="J458" t="s">
        <v>43</v>
      </c>
    </row>
    <row r="459" spans="1:10">
      <c r="A459">
        <v>370669101</v>
      </c>
      <c r="B459">
        <v>370669</v>
      </c>
      <c r="C459">
        <v>34</v>
      </c>
      <c r="D459" t="s">
        <v>46</v>
      </c>
      <c r="E459">
        <f t="shared" si="7"/>
        <v>24.816326530612244</v>
      </c>
      <c r="F459">
        <v>175</v>
      </c>
      <c r="G459">
        <v>152</v>
      </c>
      <c r="H459" t="s">
        <v>47</v>
      </c>
      <c r="I459" t="s">
        <v>55</v>
      </c>
      <c r="J459" t="s">
        <v>48</v>
      </c>
    </row>
    <row r="460" spans="1:10">
      <c r="A460">
        <v>370669102</v>
      </c>
      <c r="B460">
        <v>370669</v>
      </c>
      <c r="C460">
        <v>35</v>
      </c>
      <c r="D460" t="s">
        <v>40</v>
      </c>
      <c r="E460">
        <f t="shared" si="7"/>
        <v>23.437499999999996</v>
      </c>
      <c r="F460">
        <v>160</v>
      </c>
      <c r="G460">
        <v>120</v>
      </c>
      <c r="H460" t="s">
        <v>41</v>
      </c>
      <c r="I460" t="s">
        <v>42</v>
      </c>
      <c r="J460" t="s">
        <v>59</v>
      </c>
    </row>
    <row r="461" spans="1:10">
      <c r="A461">
        <v>370669431</v>
      </c>
      <c r="B461">
        <v>370669</v>
      </c>
      <c r="C461">
        <v>65</v>
      </c>
      <c r="D461" t="s">
        <v>40</v>
      </c>
      <c r="E461">
        <f t="shared" si="7"/>
        <v>22.222222222222221</v>
      </c>
      <c r="F461">
        <v>150</v>
      </c>
      <c r="G461">
        <v>100</v>
      </c>
      <c r="H461" t="s">
        <v>41</v>
      </c>
      <c r="I461" t="s">
        <v>42</v>
      </c>
      <c r="J461" t="s">
        <v>56</v>
      </c>
    </row>
    <row r="462" spans="1:10">
      <c r="A462">
        <v>370673101</v>
      </c>
      <c r="B462">
        <v>370673</v>
      </c>
      <c r="C462">
        <v>44</v>
      </c>
      <c r="D462" t="s">
        <v>46</v>
      </c>
      <c r="E462">
        <f t="shared" si="7"/>
        <v>25.013520822065985</v>
      </c>
      <c r="F462">
        <v>172</v>
      </c>
      <c r="G462">
        <v>148</v>
      </c>
      <c r="H462" t="s">
        <v>41</v>
      </c>
      <c r="I462" t="s">
        <v>51</v>
      </c>
      <c r="J462" t="s">
        <v>48</v>
      </c>
    </row>
    <row r="463" spans="1:10">
      <c r="A463">
        <v>370673102</v>
      </c>
      <c r="B463">
        <v>370673</v>
      </c>
      <c r="C463">
        <v>17</v>
      </c>
      <c r="D463" t="s">
        <v>46</v>
      </c>
      <c r="E463">
        <f t="shared" si="7"/>
        <v>23.673469387755102</v>
      </c>
      <c r="F463">
        <v>175</v>
      </c>
      <c r="G463">
        <v>145</v>
      </c>
      <c r="H463" t="s">
        <v>41</v>
      </c>
      <c r="I463" t="s">
        <v>42</v>
      </c>
      <c r="J463" t="s">
        <v>59</v>
      </c>
    </row>
    <row r="464" spans="1:10">
      <c r="A464">
        <v>370673431</v>
      </c>
      <c r="B464">
        <v>370673</v>
      </c>
      <c r="C464">
        <v>40</v>
      </c>
      <c r="D464" t="s">
        <v>40</v>
      </c>
      <c r="E464">
        <f t="shared" si="7"/>
        <v>22.03856749311295</v>
      </c>
      <c r="F464">
        <v>165</v>
      </c>
      <c r="G464">
        <v>120</v>
      </c>
      <c r="H464" t="s">
        <v>41</v>
      </c>
      <c r="I464" t="s">
        <v>42</v>
      </c>
      <c r="J464" t="s">
        <v>59</v>
      </c>
    </row>
    <row r="465" spans="1:10">
      <c r="A465">
        <v>370676101</v>
      </c>
      <c r="B465">
        <v>370676</v>
      </c>
      <c r="C465">
        <v>30</v>
      </c>
      <c r="D465" t="s">
        <v>40</v>
      </c>
      <c r="E465">
        <f t="shared" si="7"/>
        <v>19.921874999999996</v>
      </c>
      <c r="F465">
        <v>160</v>
      </c>
      <c r="G465">
        <v>102</v>
      </c>
      <c r="H465" t="s">
        <v>49</v>
      </c>
      <c r="J465" t="s">
        <v>45</v>
      </c>
    </row>
    <row r="466" spans="1:10">
      <c r="A466">
        <v>370679101</v>
      </c>
      <c r="B466">
        <v>370679</v>
      </c>
      <c r="C466">
        <v>29</v>
      </c>
      <c r="D466" t="s">
        <v>46</v>
      </c>
      <c r="E466">
        <f t="shared" si="7"/>
        <v>24.221453287197235</v>
      </c>
      <c r="F466">
        <v>170</v>
      </c>
      <c r="G466">
        <v>140</v>
      </c>
      <c r="H466" t="s">
        <v>49</v>
      </c>
      <c r="I466" t="s">
        <v>53</v>
      </c>
      <c r="J466" t="s">
        <v>54</v>
      </c>
    </row>
    <row r="467" spans="1:10">
      <c r="A467">
        <v>370679102</v>
      </c>
      <c r="B467">
        <v>370679</v>
      </c>
      <c r="C467">
        <v>28</v>
      </c>
      <c r="D467" t="s">
        <v>40</v>
      </c>
      <c r="E467">
        <f t="shared" si="7"/>
        <v>22.582709172343712</v>
      </c>
      <c r="F467">
        <v>163</v>
      </c>
      <c r="G467">
        <v>120</v>
      </c>
      <c r="H467" t="s">
        <v>41</v>
      </c>
      <c r="I467" t="s">
        <v>51</v>
      </c>
      <c r="J467" t="s">
        <v>48</v>
      </c>
    </row>
    <row r="468" spans="1:10">
      <c r="A468">
        <v>370680101</v>
      </c>
      <c r="B468">
        <v>370680</v>
      </c>
      <c r="C468">
        <v>28</v>
      </c>
      <c r="D468" t="s">
        <v>40</v>
      </c>
      <c r="E468">
        <f t="shared" si="7"/>
        <v>23.437499999999996</v>
      </c>
      <c r="F468">
        <v>160</v>
      </c>
      <c r="G468">
        <v>120</v>
      </c>
      <c r="H468" t="s">
        <v>41</v>
      </c>
      <c r="I468" t="s">
        <v>53</v>
      </c>
      <c r="J468" t="s">
        <v>43</v>
      </c>
    </row>
    <row r="469" spans="1:10">
      <c r="A469">
        <v>370680102</v>
      </c>
      <c r="B469">
        <v>370680</v>
      </c>
      <c r="C469">
        <v>30</v>
      </c>
      <c r="D469" t="s">
        <v>46</v>
      </c>
      <c r="E469">
        <f t="shared" si="7"/>
        <v>24.691358024691358</v>
      </c>
      <c r="F469">
        <v>180</v>
      </c>
      <c r="G469">
        <v>160</v>
      </c>
      <c r="H469" t="s">
        <v>41</v>
      </c>
      <c r="I469" t="s">
        <v>53</v>
      </c>
      <c r="J469" t="s">
        <v>48</v>
      </c>
    </row>
    <row r="470" spans="1:10">
      <c r="A470">
        <v>370680431</v>
      </c>
      <c r="B470">
        <v>370680</v>
      </c>
      <c r="C470">
        <v>53</v>
      </c>
      <c r="D470" t="s">
        <v>40</v>
      </c>
      <c r="E470">
        <f t="shared" si="7"/>
        <v>26.672763298277697</v>
      </c>
      <c r="F470">
        <v>162</v>
      </c>
      <c r="G470">
        <v>140</v>
      </c>
      <c r="H470" t="s">
        <v>41</v>
      </c>
      <c r="I470" t="s">
        <v>53</v>
      </c>
      <c r="J470" t="s">
        <v>59</v>
      </c>
    </row>
    <row r="471" spans="1:10">
      <c r="A471">
        <v>370681101</v>
      </c>
      <c r="B471">
        <v>370681</v>
      </c>
      <c r="C471">
        <v>40</v>
      </c>
      <c r="D471" t="s">
        <v>46</v>
      </c>
      <c r="E471">
        <f t="shared" si="7"/>
        <v>26.122448979591837</v>
      </c>
      <c r="F471">
        <v>175</v>
      </c>
      <c r="G471">
        <v>160</v>
      </c>
      <c r="H471" t="s">
        <v>41</v>
      </c>
      <c r="I471" t="s">
        <v>53</v>
      </c>
      <c r="J471" t="s">
        <v>43</v>
      </c>
    </row>
    <row r="472" spans="1:10">
      <c r="A472">
        <v>370681102</v>
      </c>
      <c r="B472">
        <v>370681</v>
      </c>
      <c r="C472">
        <v>41</v>
      </c>
      <c r="D472" t="s">
        <v>40</v>
      </c>
      <c r="E472">
        <f t="shared" si="7"/>
        <v>19.531249999999996</v>
      </c>
      <c r="F472">
        <v>160</v>
      </c>
      <c r="G472">
        <v>100</v>
      </c>
      <c r="H472" t="s">
        <v>41</v>
      </c>
      <c r="I472" t="s">
        <v>53</v>
      </c>
      <c r="J472" t="s">
        <v>43</v>
      </c>
    </row>
    <row r="473" spans="1:10">
      <c r="A473">
        <v>370681103</v>
      </c>
      <c r="B473">
        <v>370681</v>
      </c>
      <c r="C473">
        <v>16</v>
      </c>
      <c r="D473" t="s">
        <v>40</v>
      </c>
      <c r="E473">
        <f t="shared" si="7"/>
        <v>25.390624999999996</v>
      </c>
      <c r="F473">
        <v>160</v>
      </c>
      <c r="G473">
        <v>130</v>
      </c>
      <c r="H473" t="s">
        <v>49</v>
      </c>
      <c r="I473" t="s">
        <v>53</v>
      </c>
      <c r="J473" t="s">
        <v>43</v>
      </c>
    </row>
    <row r="474" spans="1:10">
      <c r="A474">
        <v>370683101</v>
      </c>
      <c r="B474">
        <v>370683</v>
      </c>
      <c r="C474">
        <v>50</v>
      </c>
      <c r="D474" t="s">
        <v>46</v>
      </c>
      <c r="E474">
        <f t="shared" si="7"/>
        <v>22.857142857142858</v>
      </c>
      <c r="F474">
        <v>175</v>
      </c>
      <c r="G474">
        <v>140</v>
      </c>
      <c r="H474" t="s">
        <v>47</v>
      </c>
      <c r="I474" t="s">
        <v>53</v>
      </c>
      <c r="J474" t="s">
        <v>52</v>
      </c>
    </row>
    <row r="475" spans="1:10">
      <c r="A475">
        <v>370683102</v>
      </c>
      <c r="B475">
        <v>370683</v>
      </c>
      <c r="C475">
        <v>53</v>
      </c>
      <c r="D475" t="s">
        <v>40</v>
      </c>
      <c r="E475">
        <f t="shared" si="7"/>
        <v>23.437499999999996</v>
      </c>
      <c r="F475">
        <v>160</v>
      </c>
      <c r="G475">
        <v>120</v>
      </c>
      <c r="H475" t="s">
        <v>47</v>
      </c>
      <c r="I475" t="s">
        <v>53</v>
      </c>
      <c r="J475" t="s">
        <v>52</v>
      </c>
    </row>
    <row r="476" spans="1:10">
      <c r="A476">
        <v>370683103</v>
      </c>
      <c r="B476">
        <v>370683</v>
      </c>
      <c r="C476">
        <v>25</v>
      </c>
      <c r="D476" t="s">
        <v>46</v>
      </c>
      <c r="E476">
        <f t="shared" si="7"/>
        <v>24.691358024691358</v>
      </c>
      <c r="F476">
        <v>180</v>
      </c>
      <c r="G476">
        <v>160</v>
      </c>
      <c r="H476" t="s">
        <v>47</v>
      </c>
      <c r="I476" t="s">
        <v>53</v>
      </c>
      <c r="J476" t="s">
        <v>48</v>
      </c>
    </row>
    <row r="477" spans="1:10">
      <c r="A477">
        <v>370684101</v>
      </c>
      <c r="B477">
        <v>370684</v>
      </c>
      <c r="C477">
        <v>41</v>
      </c>
      <c r="D477" t="s">
        <v>46</v>
      </c>
      <c r="E477">
        <f t="shared" si="7"/>
        <v>13.061224489795919</v>
      </c>
      <c r="F477">
        <v>175</v>
      </c>
      <c r="G477">
        <v>80</v>
      </c>
      <c r="H477" t="s">
        <v>41</v>
      </c>
      <c r="I477" t="s">
        <v>51</v>
      </c>
      <c r="J477" t="s">
        <v>59</v>
      </c>
    </row>
    <row r="478" spans="1:10">
      <c r="A478">
        <v>370684102</v>
      </c>
      <c r="B478">
        <v>370684</v>
      </c>
      <c r="C478">
        <v>41</v>
      </c>
      <c r="D478" t="s">
        <v>46</v>
      </c>
      <c r="E478">
        <f t="shared" si="7"/>
        <v>24.489795918367346</v>
      </c>
      <c r="F478">
        <v>175</v>
      </c>
      <c r="G478">
        <v>150</v>
      </c>
      <c r="H478" t="s">
        <v>41</v>
      </c>
      <c r="I478" t="s">
        <v>53</v>
      </c>
      <c r="J478" t="s">
        <v>43</v>
      </c>
    </row>
    <row r="479" spans="1:10">
      <c r="A479">
        <v>370684103</v>
      </c>
      <c r="B479">
        <v>370684</v>
      </c>
      <c r="C479">
        <v>20</v>
      </c>
      <c r="D479" t="s">
        <v>46</v>
      </c>
      <c r="E479">
        <f t="shared" si="7"/>
        <v>25.351541373715524</v>
      </c>
      <c r="F479">
        <v>172</v>
      </c>
      <c r="G479">
        <v>150</v>
      </c>
      <c r="H479" t="s">
        <v>41</v>
      </c>
      <c r="I479" t="s">
        <v>51</v>
      </c>
      <c r="J479" t="s">
        <v>43</v>
      </c>
    </row>
    <row r="480" spans="1:10">
      <c r="A480">
        <v>370684104</v>
      </c>
      <c r="B480">
        <v>370684</v>
      </c>
      <c r="C480">
        <v>23</v>
      </c>
      <c r="D480" t="s">
        <v>40</v>
      </c>
      <c r="E480">
        <f t="shared" si="7"/>
        <v>20.202020202020204</v>
      </c>
      <c r="F480">
        <v>165</v>
      </c>
      <c r="G480">
        <v>110</v>
      </c>
      <c r="H480" t="s">
        <v>47</v>
      </c>
      <c r="I480" t="s">
        <v>53</v>
      </c>
      <c r="J480" t="s">
        <v>43</v>
      </c>
    </row>
    <row r="481" spans="1:10">
      <c r="A481">
        <v>370685101</v>
      </c>
      <c r="B481">
        <v>370685</v>
      </c>
      <c r="C481">
        <v>74</v>
      </c>
      <c r="D481" t="s">
        <v>46</v>
      </c>
      <c r="E481">
        <f t="shared" si="7"/>
        <v>24.221453287197235</v>
      </c>
      <c r="F481">
        <v>170</v>
      </c>
      <c r="G481">
        <v>140</v>
      </c>
      <c r="H481" t="s">
        <v>49</v>
      </c>
      <c r="I481" t="s">
        <v>42</v>
      </c>
      <c r="J481" t="s">
        <v>43</v>
      </c>
    </row>
    <row r="482" spans="1:10">
      <c r="A482">
        <v>370685102</v>
      </c>
      <c r="B482">
        <v>370685</v>
      </c>
      <c r="C482">
        <v>71</v>
      </c>
      <c r="D482" t="s">
        <v>40</v>
      </c>
      <c r="E482">
        <f t="shared" si="7"/>
        <v>22.892819979188342</v>
      </c>
      <c r="F482">
        <v>155</v>
      </c>
      <c r="G482">
        <v>110</v>
      </c>
      <c r="H482" t="s">
        <v>49</v>
      </c>
      <c r="I482" t="s">
        <v>42</v>
      </c>
      <c r="J482" t="s">
        <v>56</v>
      </c>
    </row>
    <row r="483" spans="1:10">
      <c r="A483">
        <v>370685431</v>
      </c>
      <c r="B483">
        <v>370685</v>
      </c>
      <c r="C483">
        <v>38</v>
      </c>
      <c r="D483" t="s">
        <v>40</v>
      </c>
      <c r="E483">
        <f t="shared" si="7"/>
        <v>20.202020202020204</v>
      </c>
      <c r="F483">
        <v>165</v>
      </c>
      <c r="G483">
        <v>110</v>
      </c>
      <c r="H483" t="s">
        <v>41</v>
      </c>
      <c r="I483" t="s">
        <v>42</v>
      </c>
      <c r="J483" t="s">
        <v>43</v>
      </c>
    </row>
    <row r="484" spans="1:10">
      <c r="A484">
        <v>370687101</v>
      </c>
      <c r="B484">
        <v>370687</v>
      </c>
      <c r="C484">
        <v>41</v>
      </c>
      <c r="D484" t="s">
        <v>46</v>
      </c>
      <c r="E484">
        <f t="shared" si="7"/>
        <v>24.212293388429753</v>
      </c>
      <c r="F484">
        <v>176</v>
      </c>
      <c r="G484">
        <v>150</v>
      </c>
      <c r="H484" t="s">
        <v>41</v>
      </c>
      <c r="I484" t="s">
        <v>51</v>
      </c>
      <c r="J484" t="s">
        <v>43</v>
      </c>
    </row>
    <row r="485" spans="1:10">
      <c r="A485">
        <v>370687102</v>
      </c>
      <c r="B485">
        <v>370687</v>
      </c>
      <c r="C485">
        <v>37</v>
      </c>
      <c r="D485" t="s">
        <v>40</v>
      </c>
      <c r="E485">
        <f t="shared" si="7"/>
        <v>22.03856749311295</v>
      </c>
      <c r="F485">
        <v>165</v>
      </c>
      <c r="G485">
        <v>120</v>
      </c>
      <c r="H485" t="s">
        <v>47</v>
      </c>
      <c r="I485" t="s">
        <v>42</v>
      </c>
      <c r="J485" t="s">
        <v>43</v>
      </c>
    </row>
    <row r="486" spans="1:10">
      <c r="A486">
        <v>370728103</v>
      </c>
      <c r="B486">
        <v>370728</v>
      </c>
      <c r="C486">
        <v>23</v>
      </c>
      <c r="D486" t="s">
        <v>46</v>
      </c>
      <c r="E486" t="e">
        <f t="shared" si="7"/>
        <v>#DIV/0!</v>
      </c>
      <c r="H486" t="s">
        <v>47</v>
      </c>
      <c r="I486" t="s">
        <v>42</v>
      </c>
      <c r="J486" t="s">
        <v>48</v>
      </c>
    </row>
    <row r="487" spans="1:10">
      <c r="A487">
        <v>370745101</v>
      </c>
      <c r="B487">
        <v>370745</v>
      </c>
      <c r="C487">
        <v>57</v>
      </c>
      <c r="D487" t="s">
        <v>46</v>
      </c>
      <c r="E487">
        <f t="shared" si="7"/>
        <v>27.777777777777775</v>
      </c>
      <c r="F487">
        <v>180</v>
      </c>
      <c r="G487">
        <v>180</v>
      </c>
      <c r="H487" t="s">
        <v>57</v>
      </c>
      <c r="I487" t="s">
        <v>42</v>
      </c>
      <c r="J487" t="s">
        <v>43</v>
      </c>
    </row>
    <row r="488" spans="1:10">
      <c r="A488">
        <v>370745102</v>
      </c>
      <c r="B488">
        <v>370745</v>
      </c>
      <c r="C488">
        <v>60</v>
      </c>
      <c r="D488" t="s">
        <v>40</v>
      </c>
      <c r="E488">
        <f t="shared" si="7"/>
        <v>29.136316337148799</v>
      </c>
      <c r="F488">
        <v>155</v>
      </c>
      <c r="G488">
        <v>140</v>
      </c>
      <c r="H488" t="s">
        <v>57</v>
      </c>
      <c r="I488" t="s">
        <v>42</v>
      </c>
      <c r="J488" t="s">
        <v>56</v>
      </c>
    </row>
    <row r="489" spans="1:10">
      <c r="A489">
        <v>370745103</v>
      </c>
      <c r="B489">
        <v>149191</v>
      </c>
      <c r="C489">
        <v>32</v>
      </c>
      <c r="D489" t="s">
        <v>46</v>
      </c>
      <c r="E489">
        <f t="shared" si="7"/>
        <v>31.141868512110729</v>
      </c>
      <c r="F489">
        <v>170</v>
      </c>
      <c r="G489">
        <v>180</v>
      </c>
      <c r="H489" t="s">
        <v>50</v>
      </c>
      <c r="I489" t="s">
        <v>42</v>
      </c>
      <c r="J489" t="s">
        <v>43</v>
      </c>
    </row>
    <row r="490" spans="1:10">
      <c r="A490">
        <v>370745104</v>
      </c>
      <c r="B490">
        <v>149191</v>
      </c>
      <c r="C490">
        <v>32</v>
      </c>
      <c r="D490" t="s">
        <v>40</v>
      </c>
      <c r="E490">
        <f t="shared" si="7"/>
        <v>31.111111111111111</v>
      </c>
      <c r="F490">
        <v>150</v>
      </c>
      <c r="G490">
        <v>140</v>
      </c>
      <c r="H490" t="s">
        <v>49</v>
      </c>
      <c r="I490" t="s">
        <v>42</v>
      </c>
      <c r="J490" t="s">
        <v>43</v>
      </c>
    </row>
    <row r="491" spans="1:10">
      <c r="A491">
        <v>370746101</v>
      </c>
      <c r="B491">
        <v>370746</v>
      </c>
      <c r="C491">
        <v>56</v>
      </c>
      <c r="D491" t="s">
        <v>46</v>
      </c>
      <c r="E491">
        <f t="shared" si="7"/>
        <v>24.221453287197235</v>
      </c>
      <c r="F491">
        <v>170</v>
      </c>
      <c r="G491">
        <v>140</v>
      </c>
      <c r="H491" t="s">
        <v>47</v>
      </c>
      <c r="I491" t="s">
        <v>42</v>
      </c>
      <c r="J491" t="s">
        <v>43</v>
      </c>
    </row>
    <row r="492" spans="1:10">
      <c r="A492">
        <v>370746102</v>
      </c>
      <c r="B492">
        <v>370746</v>
      </c>
      <c r="C492">
        <v>56</v>
      </c>
      <c r="D492" t="s">
        <v>40</v>
      </c>
      <c r="E492">
        <f t="shared" si="7"/>
        <v>24.999999999999996</v>
      </c>
      <c r="F492">
        <v>160</v>
      </c>
      <c r="G492">
        <v>128</v>
      </c>
      <c r="H492" t="s">
        <v>47</v>
      </c>
      <c r="I492" t="s">
        <v>42</v>
      </c>
      <c r="J492" t="s">
        <v>43</v>
      </c>
    </row>
    <row r="493" spans="1:10">
      <c r="A493">
        <v>370747101</v>
      </c>
      <c r="B493">
        <v>370747</v>
      </c>
      <c r="C493">
        <v>69</v>
      </c>
      <c r="D493" t="s">
        <v>46</v>
      </c>
      <c r="E493">
        <f t="shared" si="7"/>
        <v>27.041644131963228</v>
      </c>
      <c r="F493">
        <v>172</v>
      </c>
      <c r="G493">
        <v>160</v>
      </c>
      <c r="H493" t="s">
        <v>57</v>
      </c>
      <c r="I493" t="s">
        <v>42</v>
      </c>
      <c r="J493" t="s">
        <v>56</v>
      </c>
    </row>
    <row r="494" spans="1:10">
      <c r="A494">
        <v>370747102</v>
      </c>
      <c r="B494">
        <v>370747</v>
      </c>
      <c r="C494">
        <v>68</v>
      </c>
      <c r="D494" t="s">
        <v>40</v>
      </c>
      <c r="E494">
        <f t="shared" si="7"/>
        <v>26.709401709401707</v>
      </c>
      <c r="F494">
        <v>156</v>
      </c>
      <c r="G494">
        <v>130</v>
      </c>
      <c r="H494" t="s">
        <v>41</v>
      </c>
      <c r="I494" t="s">
        <v>42</v>
      </c>
      <c r="J494" t="s">
        <v>56</v>
      </c>
    </row>
    <row r="495" spans="1:10">
      <c r="A495">
        <v>370748101</v>
      </c>
      <c r="B495">
        <v>370748</v>
      </c>
      <c r="C495">
        <v>55</v>
      </c>
      <c r="D495" t="s">
        <v>46</v>
      </c>
      <c r="E495">
        <f t="shared" si="7"/>
        <v>23.140495867768596</v>
      </c>
      <c r="F495">
        <v>165</v>
      </c>
      <c r="G495">
        <v>126</v>
      </c>
      <c r="H495" t="s">
        <v>47</v>
      </c>
      <c r="I495" t="s">
        <v>42</v>
      </c>
      <c r="J495" t="s">
        <v>59</v>
      </c>
    </row>
    <row r="496" spans="1:10">
      <c r="A496">
        <v>370748102</v>
      </c>
      <c r="B496">
        <v>370748</v>
      </c>
      <c r="C496">
        <v>54</v>
      </c>
      <c r="D496" t="s">
        <v>40</v>
      </c>
      <c r="E496">
        <f t="shared" si="7"/>
        <v>31.249999999999993</v>
      </c>
      <c r="F496">
        <v>160</v>
      </c>
      <c r="G496">
        <v>160</v>
      </c>
      <c r="H496" t="s">
        <v>57</v>
      </c>
      <c r="I496" t="s">
        <v>42</v>
      </c>
      <c r="J496" t="s">
        <v>59</v>
      </c>
    </row>
    <row r="497" spans="1:10">
      <c r="A497">
        <v>370748103</v>
      </c>
      <c r="B497">
        <v>370748</v>
      </c>
      <c r="C497">
        <v>19</v>
      </c>
      <c r="D497" t="s">
        <v>46</v>
      </c>
      <c r="E497">
        <f t="shared" si="7"/>
        <v>25.351541373715524</v>
      </c>
      <c r="F497">
        <v>172</v>
      </c>
      <c r="G497">
        <v>150</v>
      </c>
      <c r="H497" t="s">
        <v>41</v>
      </c>
      <c r="I497" t="s">
        <v>42</v>
      </c>
      <c r="J497" t="s">
        <v>43</v>
      </c>
    </row>
    <row r="498" spans="1:10">
      <c r="A498">
        <v>370749101</v>
      </c>
      <c r="B498">
        <v>370749</v>
      </c>
      <c r="C498">
        <v>49</v>
      </c>
      <c r="D498" t="s">
        <v>46</v>
      </c>
      <c r="E498">
        <f t="shared" si="7"/>
        <v>27.681660899653981</v>
      </c>
      <c r="F498">
        <v>170</v>
      </c>
      <c r="G498">
        <v>160</v>
      </c>
      <c r="H498" t="s">
        <v>57</v>
      </c>
      <c r="I498" t="s">
        <v>42</v>
      </c>
      <c r="J498" t="s">
        <v>43</v>
      </c>
    </row>
    <row r="499" spans="1:10">
      <c r="A499">
        <v>370749102</v>
      </c>
      <c r="B499">
        <v>370749</v>
      </c>
      <c r="C499">
        <v>49</v>
      </c>
      <c r="D499" t="s">
        <v>40</v>
      </c>
      <c r="E499">
        <f t="shared" si="7"/>
        <v>29.136316337148799</v>
      </c>
      <c r="F499">
        <v>155</v>
      </c>
      <c r="G499">
        <v>140</v>
      </c>
      <c r="H499" t="s">
        <v>57</v>
      </c>
      <c r="I499" t="s">
        <v>42</v>
      </c>
      <c r="J499" t="s">
        <v>59</v>
      </c>
    </row>
    <row r="500" spans="1:10">
      <c r="A500">
        <v>370749103</v>
      </c>
      <c r="B500">
        <v>370749</v>
      </c>
      <c r="C500">
        <v>22</v>
      </c>
      <c r="D500" t="s">
        <v>46</v>
      </c>
      <c r="E500">
        <f t="shared" si="7"/>
        <v>20.761245674740486</v>
      </c>
      <c r="F500">
        <v>170</v>
      </c>
      <c r="G500">
        <v>120</v>
      </c>
      <c r="H500" t="s">
        <v>47</v>
      </c>
      <c r="I500" t="s">
        <v>42</v>
      </c>
      <c r="J500" t="s">
        <v>52</v>
      </c>
    </row>
    <row r="501" spans="1:10">
      <c r="A501">
        <v>370750101</v>
      </c>
      <c r="B501">
        <v>370750</v>
      </c>
      <c r="C501">
        <v>43</v>
      </c>
      <c r="D501" t="s">
        <v>46</v>
      </c>
      <c r="E501">
        <f t="shared" si="7"/>
        <v>24.163265306122447</v>
      </c>
      <c r="F501">
        <v>175</v>
      </c>
      <c r="G501">
        <v>148</v>
      </c>
      <c r="H501" t="s">
        <v>50</v>
      </c>
      <c r="I501" t="s">
        <v>42</v>
      </c>
      <c r="J501" t="s">
        <v>43</v>
      </c>
    </row>
    <row r="502" spans="1:10">
      <c r="A502">
        <v>370750102</v>
      </c>
      <c r="B502">
        <v>370750</v>
      </c>
      <c r="C502">
        <v>44</v>
      </c>
      <c r="D502" t="s">
        <v>40</v>
      </c>
      <c r="E502">
        <f t="shared" si="7"/>
        <v>26.346494034400994</v>
      </c>
      <c r="F502">
        <v>163</v>
      </c>
      <c r="G502">
        <v>140</v>
      </c>
      <c r="H502" t="s">
        <v>47</v>
      </c>
      <c r="I502" t="s">
        <v>42</v>
      </c>
      <c r="J502" t="s">
        <v>43</v>
      </c>
    </row>
    <row r="503" spans="1:10">
      <c r="A503">
        <v>370750103</v>
      </c>
      <c r="B503">
        <v>370750</v>
      </c>
      <c r="C503">
        <v>19</v>
      </c>
      <c r="D503" t="s">
        <v>40</v>
      </c>
      <c r="E503">
        <f t="shared" si="7"/>
        <v>19.43618171984857</v>
      </c>
      <c r="F503">
        <v>172</v>
      </c>
      <c r="G503">
        <v>115</v>
      </c>
      <c r="H503" t="s">
        <v>47</v>
      </c>
      <c r="I503" t="s">
        <v>42</v>
      </c>
      <c r="J503" t="s">
        <v>48</v>
      </c>
    </row>
    <row r="504" spans="1:10">
      <c r="A504">
        <v>370751101</v>
      </c>
      <c r="B504">
        <v>370751</v>
      </c>
      <c r="C504">
        <v>51</v>
      </c>
      <c r="D504" t="s">
        <v>46</v>
      </c>
      <c r="E504">
        <f t="shared" si="7"/>
        <v>23.030045351473927</v>
      </c>
      <c r="F504">
        <v>168</v>
      </c>
      <c r="G504">
        <v>130</v>
      </c>
      <c r="H504" t="s">
        <v>47</v>
      </c>
      <c r="I504" t="s">
        <v>42</v>
      </c>
      <c r="J504" t="s">
        <v>43</v>
      </c>
    </row>
    <row r="505" spans="1:10">
      <c r="A505">
        <v>370751102</v>
      </c>
      <c r="B505">
        <v>370751</v>
      </c>
      <c r="C505">
        <v>51</v>
      </c>
      <c r="D505" t="s">
        <v>40</v>
      </c>
      <c r="E505">
        <f t="shared" si="7"/>
        <v>23.875114784205696</v>
      </c>
      <c r="F505">
        <v>165</v>
      </c>
      <c r="G505">
        <v>130</v>
      </c>
      <c r="H505" t="s">
        <v>47</v>
      </c>
      <c r="I505" t="s">
        <v>42</v>
      </c>
      <c r="J505" t="s">
        <v>43</v>
      </c>
    </row>
    <row r="506" spans="1:10">
      <c r="A506">
        <v>370751103</v>
      </c>
      <c r="B506">
        <v>915522</v>
      </c>
      <c r="C506">
        <v>26</v>
      </c>
      <c r="D506" t="s">
        <v>40</v>
      </c>
      <c r="E506">
        <f t="shared" si="7"/>
        <v>20.761245674740486</v>
      </c>
      <c r="F506">
        <v>170</v>
      </c>
      <c r="G506">
        <v>120</v>
      </c>
      <c r="H506" t="s">
        <v>47</v>
      </c>
      <c r="I506" t="s">
        <v>42</v>
      </c>
      <c r="J506" t="s">
        <v>52</v>
      </c>
    </row>
    <row r="507" spans="1:10">
      <c r="A507">
        <v>370751104</v>
      </c>
      <c r="B507">
        <v>370751</v>
      </c>
      <c r="C507">
        <v>20</v>
      </c>
      <c r="D507" t="s">
        <v>46</v>
      </c>
      <c r="E507">
        <f t="shared" si="7"/>
        <v>18.518518518518519</v>
      </c>
      <c r="F507">
        <v>180</v>
      </c>
      <c r="G507">
        <v>120</v>
      </c>
      <c r="H507" t="s">
        <v>47</v>
      </c>
      <c r="I507" t="s">
        <v>42</v>
      </c>
    </row>
    <row r="508" spans="1:10">
      <c r="A508">
        <v>370754101</v>
      </c>
      <c r="B508">
        <v>370754</v>
      </c>
      <c r="C508">
        <v>68</v>
      </c>
      <c r="D508" t="s">
        <v>40</v>
      </c>
      <c r="E508">
        <f t="shared" si="7"/>
        <v>28.763971071663377</v>
      </c>
      <c r="F508">
        <v>156</v>
      </c>
      <c r="G508">
        <v>140</v>
      </c>
      <c r="H508" t="s">
        <v>41</v>
      </c>
      <c r="I508" t="s">
        <v>42</v>
      </c>
      <c r="J508" t="s">
        <v>59</v>
      </c>
    </row>
    <row r="509" spans="1:10">
      <c r="A509">
        <v>370754102</v>
      </c>
      <c r="B509">
        <v>370754</v>
      </c>
      <c r="C509">
        <v>73</v>
      </c>
      <c r="D509" t="s">
        <v>46</v>
      </c>
      <c r="E509">
        <f t="shared" si="7"/>
        <v>20.515086478979924</v>
      </c>
      <c r="F509">
        <v>178</v>
      </c>
      <c r="G509">
        <v>130</v>
      </c>
      <c r="H509" t="s">
        <v>50</v>
      </c>
      <c r="I509" t="s">
        <v>42</v>
      </c>
      <c r="J509" t="s">
        <v>59</v>
      </c>
    </row>
    <row r="510" spans="1:10">
      <c r="A510">
        <v>370755101</v>
      </c>
      <c r="B510">
        <v>746302</v>
      </c>
      <c r="C510">
        <v>62</v>
      </c>
      <c r="D510" t="s">
        <v>40</v>
      </c>
      <c r="E510">
        <f t="shared" si="7"/>
        <v>32.461911357340718</v>
      </c>
      <c r="F510">
        <v>152</v>
      </c>
      <c r="G510">
        <v>150</v>
      </c>
      <c r="H510" t="s">
        <v>57</v>
      </c>
      <c r="I510" t="s">
        <v>42</v>
      </c>
      <c r="J510" t="s">
        <v>43</v>
      </c>
    </row>
    <row r="511" spans="1:10">
      <c r="A511">
        <v>370755102</v>
      </c>
      <c r="B511">
        <v>746302</v>
      </c>
      <c r="C511">
        <v>61</v>
      </c>
      <c r="D511" t="s">
        <v>46</v>
      </c>
      <c r="E511">
        <f t="shared" si="7"/>
        <v>25.099501595611173</v>
      </c>
      <c r="F511">
        <v>167</v>
      </c>
      <c r="G511">
        <v>140</v>
      </c>
      <c r="H511" t="s">
        <v>50</v>
      </c>
      <c r="I511" t="s">
        <v>53</v>
      </c>
      <c r="J511" t="s">
        <v>59</v>
      </c>
    </row>
    <row r="512" spans="1:10">
      <c r="A512">
        <v>370755103</v>
      </c>
      <c r="B512">
        <v>370755</v>
      </c>
      <c r="C512">
        <v>38</v>
      </c>
      <c r="D512" t="s">
        <v>46</v>
      </c>
      <c r="E512">
        <f t="shared" si="7"/>
        <v>22.857142857142858</v>
      </c>
      <c r="F512">
        <v>175</v>
      </c>
      <c r="G512">
        <v>140</v>
      </c>
      <c r="H512" t="s">
        <v>41</v>
      </c>
      <c r="I512" t="s">
        <v>42</v>
      </c>
      <c r="J512" t="s">
        <v>43</v>
      </c>
    </row>
    <row r="513" spans="1:10">
      <c r="A513">
        <v>370755104</v>
      </c>
      <c r="B513">
        <v>370755</v>
      </c>
      <c r="C513">
        <v>36</v>
      </c>
      <c r="D513" t="s">
        <v>40</v>
      </c>
      <c r="E513">
        <f t="shared" si="7"/>
        <v>31.111111111111111</v>
      </c>
      <c r="F513">
        <v>150</v>
      </c>
      <c r="G513">
        <v>140</v>
      </c>
      <c r="H513" t="s">
        <v>57</v>
      </c>
      <c r="I513" t="s">
        <v>42</v>
      </c>
      <c r="J513" t="s">
        <v>59</v>
      </c>
    </row>
    <row r="514" spans="1:10">
      <c r="A514">
        <v>370755105</v>
      </c>
      <c r="B514">
        <v>746302</v>
      </c>
      <c r="C514">
        <v>80</v>
      </c>
      <c r="D514" t="s">
        <v>40</v>
      </c>
      <c r="E514">
        <f t="shared" ref="E514:E550" si="8">(G514/2)/(F514/100)^2</f>
        <v>17.578124999999996</v>
      </c>
      <c r="F514">
        <v>160</v>
      </c>
      <c r="G514">
        <v>90</v>
      </c>
      <c r="H514" t="s">
        <v>57</v>
      </c>
      <c r="I514" t="s">
        <v>42</v>
      </c>
      <c r="J514" t="s">
        <v>56</v>
      </c>
    </row>
    <row r="515" spans="1:10">
      <c r="A515">
        <v>370758101</v>
      </c>
      <c r="B515">
        <v>370758</v>
      </c>
      <c r="C515">
        <v>59</v>
      </c>
      <c r="D515" t="s">
        <v>46</v>
      </c>
      <c r="E515">
        <f t="shared" si="8"/>
        <v>27.681660899653981</v>
      </c>
      <c r="F515">
        <v>170</v>
      </c>
      <c r="G515">
        <v>160</v>
      </c>
      <c r="H515" t="s">
        <v>41</v>
      </c>
      <c r="I515" t="s">
        <v>42</v>
      </c>
      <c r="J515" t="s">
        <v>59</v>
      </c>
    </row>
    <row r="516" spans="1:10">
      <c r="A516">
        <v>370758102</v>
      </c>
      <c r="B516">
        <v>370758</v>
      </c>
      <c r="C516">
        <v>60</v>
      </c>
      <c r="D516" t="s">
        <v>40</v>
      </c>
      <c r="E516">
        <f t="shared" si="8"/>
        <v>28.888888888888889</v>
      </c>
      <c r="F516">
        <v>150</v>
      </c>
      <c r="G516">
        <v>130</v>
      </c>
      <c r="H516" t="s">
        <v>49</v>
      </c>
      <c r="I516" t="s">
        <v>42</v>
      </c>
      <c r="J516" t="s">
        <v>56</v>
      </c>
    </row>
    <row r="517" spans="1:10">
      <c r="A517">
        <v>370759101</v>
      </c>
      <c r="B517">
        <v>370759</v>
      </c>
      <c r="C517">
        <v>62</v>
      </c>
      <c r="D517" t="s">
        <v>40</v>
      </c>
      <c r="E517">
        <f t="shared" si="8"/>
        <v>27.343749999999996</v>
      </c>
      <c r="F517">
        <v>160</v>
      </c>
      <c r="G517">
        <v>140</v>
      </c>
      <c r="H517" t="s">
        <v>57</v>
      </c>
      <c r="I517" t="s">
        <v>42</v>
      </c>
      <c r="J517" t="s">
        <v>59</v>
      </c>
    </row>
    <row r="518" spans="1:10">
      <c r="A518">
        <v>370759102</v>
      </c>
      <c r="B518">
        <v>370759</v>
      </c>
      <c r="C518">
        <v>63</v>
      </c>
      <c r="D518" t="s">
        <v>46</v>
      </c>
      <c r="E518">
        <f t="shared" si="8"/>
        <v>24.212293388429753</v>
      </c>
      <c r="F518">
        <v>176</v>
      </c>
      <c r="G518">
        <v>150</v>
      </c>
      <c r="H518" t="s">
        <v>49</v>
      </c>
      <c r="I518" t="s">
        <v>42</v>
      </c>
      <c r="J518" t="s">
        <v>48</v>
      </c>
    </row>
    <row r="519" spans="1:10">
      <c r="A519">
        <v>370760103</v>
      </c>
      <c r="B519">
        <v>247886</v>
      </c>
      <c r="C519">
        <v>28</v>
      </c>
      <c r="D519" t="s">
        <v>46</v>
      </c>
      <c r="E519" t="e">
        <f t="shared" si="8"/>
        <v>#DIV/0!</v>
      </c>
      <c r="H519" t="s">
        <v>41</v>
      </c>
      <c r="I519" t="s">
        <v>55</v>
      </c>
      <c r="J519" t="s">
        <v>54</v>
      </c>
    </row>
    <row r="520" spans="1:10">
      <c r="A520">
        <v>370760431</v>
      </c>
      <c r="B520">
        <v>370760</v>
      </c>
      <c r="C520">
        <v>34</v>
      </c>
      <c r="D520" t="s">
        <v>40</v>
      </c>
      <c r="E520">
        <f t="shared" si="8"/>
        <v>19.140624999999996</v>
      </c>
      <c r="F520">
        <v>160</v>
      </c>
      <c r="G520">
        <v>98</v>
      </c>
      <c r="H520" t="s">
        <v>57</v>
      </c>
      <c r="I520" t="s">
        <v>44</v>
      </c>
      <c r="J520" t="s">
        <v>52</v>
      </c>
    </row>
    <row r="521" spans="1:10">
      <c r="A521">
        <v>370762101</v>
      </c>
      <c r="B521">
        <v>370762</v>
      </c>
      <c r="C521">
        <v>70</v>
      </c>
      <c r="D521" t="s">
        <v>40</v>
      </c>
      <c r="E521">
        <f t="shared" si="8"/>
        <v>24.034609838166958</v>
      </c>
      <c r="F521">
        <v>158</v>
      </c>
      <c r="G521">
        <v>120</v>
      </c>
      <c r="H521" t="s">
        <v>41</v>
      </c>
      <c r="I521" t="s">
        <v>42</v>
      </c>
      <c r="J521" t="s">
        <v>59</v>
      </c>
    </row>
    <row r="522" spans="1:10">
      <c r="A522">
        <v>370762102</v>
      </c>
      <c r="B522">
        <v>370762</v>
      </c>
      <c r="C522">
        <v>69</v>
      </c>
      <c r="D522" t="s">
        <v>46</v>
      </c>
      <c r="E522">
        <f t="shared" si="8"/>
        <v>29.384756657483933</v>
      </c>
      <c r="F522">
        <v>165</v>
      </c>
      <c r="G522">
        <v>160</v>
      </c>
      <c r="H522" t="s">
        <v>49</v>
      </c>
      <c r="I522" t="s">
        <v>42</v>
      </c>
      <c r="J522" t="s">
        <v>59</v>
      </c>
    </row>
    <row r="523" spans="1:10">
      <c r="A523">
        <v>370762103</v>
      </c>
      <c r="B523">
        <v>370762</v>
      </c>
      <c r="C523">
        <v>38</v>
      </c>
      <c r="D523" t="s">
        <v>40</v>
      </c>
      <c r="E523">
        <f t="shared" si="8"/>
        <v>26.666666666666668</v>
      </c>
      <c r="F523">
        <v>150</v>
      </c>
      <c r="G523">
        <v>120</v>
      </c>
      <c r="H523" t="s">
        <v>49</v>
      </c>
      <c r="I523" t="s">
        <v>42</v>
      </c>
      <c r="J523" t="s">
        <v>43</v>
      </c>
    </row>
    <row r="524" spans="1:10">
      <c r="A524">
        <v>370762105</v>
      </c>
      <c r="B524">
        <v>370762</v>
      </c>
      <c r="C524">
        <v>38</v>
      </c>
      <c r="D524" t="s">
        <v>46</v>
      </c>
      <c r="E524">
        <f t="shared" si="8"/>
        <v>27.681660899653981</v>
      </c>
      <c r="F524">
        <v>170</v>
      </c>
      <c r="G524">
        <v>160</v>
      </c>
      <c r="H524" t="s">
        <v>49</v>
      </c>
      <c r="I524" t="s">
        <v>42</v>
      </c>
      <c r="J524" t="s">
        <v>48</v>
      </c>
    </row>
    <row r="525" spans="1:10">
      <c r="A525">
        <v>370763101</v>
      </c>
      <c r="B525">
        <v>370763</v>
      </c>
      <c r="C525">
        <v>43</v>
      </c>
      <c r="D525" t="s">
        <v>40</v>
      </c>
      <c r="E525">
        <f t="shared" si="8"/>
        <v>22.600262984878366</v>
      </c>
      <c r="F525">
        <v>156</v>
      </c>
      <c r="G525">
        <v>110</v>
      </c>
      <c r="H525" t="s">
        <v>41</v>
      </c>
      <c r="I525" t="s">
        <v>42</v>
      </c>
      <c r="J525" t="s">
        <v>59</v>
      </c>
    </row>
    <row r="526" spans="1:10">
      <c r="A526">
        <v>370764101</v>
      </c>
      <c r="B526">
        <v>370764</v>
      </c>
      <c r="C526">
        <v>79</v>
      </c>
      <c r="D526" t="s">
        <v>40</v>
      </c>
      <c r="E526">
        <f t="shared" si="8"/>
        <v>18.730489073881373</v>
      </c>
      <c r="F526">
        <v>155</v>
      </c>
      <c r="G526">
        <v>90</v>
      </c>
      <c r="H526" t="s">
        <v>50</v>
      </c>
      <c r="I526" t="s">
        <v>42</v>
      </c>
      <c r="J526" t="s">
        <v>56</v>
      </c>
    </row>
    <row r="527" spans="1:10">
      <c r="A527">
        <v>370764431</v>
      </c>
      <c r="B527">
        <v>370764</v>
      </c>
      <c r="C527">
        <v>46</v>
      </c>
      <c r="D527" t="s">
        <v>46</v>
      </c>
      <c r="E527">
        <f t="shared" si="8"/>
        <v>28.344671201814062</v>
      </c>
      <c r="F527">
        <v>168</v>
      </c>
      <c r="G527">
        <v>160</v>
      </c>
      <c r="H527" t="s">
        <v>41</v>
      </c>
      <c r="I527" t="s">
        <v>42</v>
      </c>
      <c r="J527" t="s">
        <v>43</v>
      </c>
    </row>
    <row r="528" spans="1:10">
      <c r="A528">
        <v>370766101</v>
      </c>
      <c r="B528">
        <v>370766</v>
      </c>
      <c r="C528">
        <v>62</v>
      </c>
      <c r="D528" t="s">
        <v>46</v>
      </c>
      <c r="E528">
        <f t="shared" si="8"/>
        <v>25.711662075298442</v>
      </c>
      <c r="F528">
        <v>165</v>
      </c>
      <c r="G528">
        <v>140</v>
      </c>
      <c r="H528" t="s">
        <v>49</v>
      </c>
      <c r="I528" t="s">
        <v>42</v>
      </c>
      <c r="J528" t="s">
        <v>56</v>
      </c>
    </row>
    <row r="529" spans="1:10">
      <c r="A529">
        <v>370766102</v>
      </c>
      <c r="B529">
        <v>370766</v>
      </c>
      <c r="C529">
        <v>62</v>
      </c>
      <c r="D529" t="s">
        <v>40</v>
      </c>
      <c r="E529">
        <f t="shared" si="8"/>
        <v>25.099501595611173</v>
      </c>
      <c r="F529">
        <v>167</v>
      </c>
      <c r="G529">
        <v>140</v>
      </c>
      <c r="H529" t="s">
        <v>49</v>
      </c>
      <c r="I529" t="s">
        <v>42</v>
      </c>
      <c r="J529" t="s">
        <v>56</v>
      </c>
    </row>
    <row r="530" spans="1:10">
      <c r="A530">
        <v>370767101</v>
      </c>
      <c r="B530">
        <v>370767</v>
      </c>
      <c r="C530">
        <v>69</v>
      </c>
      <c r="D530" t="s">
        <v>46</v>
      </c>
      <c r="E530">
        <f t="shared" si="8"/>
        <v>23.437499999999996</v>
      </c>
      <c r="F530">
        <v>160</v>
      </c>
      <c r="G530">
        <v>120</v>
      </c>
      <c r="H530" t="s">
        <v>50</v>
      </c>
      <c r="I530" t="s">
        <v>42</v>
      </c>
      <c r="J530" t="s">
        <v>59</v>
      </c>
    </row>
    <row r="531" spans="1:10">
      <c r="A531">
        <v>370767102</v>
      </c>
      <c r="B531">
        <v>370767</v>
      </c>
      <c r="C531">
        <v>74</v>
      </c>
      <c r="D531" t="s">
        <v>40</v>
      </c>
      <c r="E531">
        <f t="shared" si="8"/>
        <v>22.222222222222221</v>
      </c>
      <c r="F531">
        <v>150</v>
      </c>
      <c r="G531">
        <v>100</v>
      </c>
      <c r="H531" t="s">
        <v>50</v>
      </c>
      <c r="I531" t="s">
        <v>42</v>
      </c>
      <c r="J531" t="s">
        <v>56</v>
      </c>
    </row>
    <row r="532" spans="1:10">
      <c r="A532">
        <v>370769101</v>
      </c>
      <c r="B532">
        <v>370769</v>
      </c>
      <c r="C532">
        <v>51</v>
      </c>
      <c r="D532" t="s">
        <v>40</v>
      </c>
      <c r="E532">
        <f t="shared" si="8"/>
        <v>26.672763298277697</v>
      </c>
      <c r="F532">
        <v>162</v>
      </c>
      <c r="G532">
        <v>140</v>
      </c>
      <c r="H532" t="s">
        <v>49</v>
      </c>
      <c r="I532" t="s">
        <v>42</v>
      </c>
      <c r="J532" t="s">
        <v>43</v>
      </c>
    </row>
    <row r="533" spans="1:10">
      <c r="A533">
        <v>370769102</v>
      </c>
      <c r="B533">
        <v>370769</v>
      </c>
      <c r="C533">
        <v>49</v>
      </c>
      <c r="D533" t="s">
        <v>46</v>
      </c>
      <c r="E533">
        <f t="shared" si="8"/>
        <v>24.508945765204302</v>
      </c>
      <c r="F533">
        <v>169</v>
      </c>
      <c r="G533">
        <v>140</v>
      </c>
      <c r="H533" t="s">
        <v>47</v>
      </c>
      <c r="I533" t="s">
        <v>42</v>
      </c>
      <c r="J533" t="s">
        <v>59</v>
      </c>
    </row>
    <row r="534" spans="1:10">
      <c r="A534">
        <v>370769103</v>
      </c>
      <c r="B534">
        <v>370769</v>
      </c>
      <c r="C534">
        <v>26</v>
      </c>
      <c r="D534" t="s">
        <v>46</v>
      </c>
      <c r="E534">
        <f t="shared" si="8"/>
        <v>21.366869143188548</v>
      </c>
      <c r="F534">
        <v>181</v>
      </c>
      <c r="G534">
        <v>140</v>
      </c>
      <c r="H534" t="s">
        <v>47</v>
      </c>
      <c r="I534" t="s">
        <v>42</v>
      </c>
      <c r="J534" t="s">
        <v>43</v>
      </c>
    </row>
    <row r="535" spans="1:10">
      <c r="A535">
        <v>370769431</v>
      </c>
      <c r="B535">
        <v>370769</v>
      </c>
      <c r="C535">
        <v>81</v>
      </c>
      <c r="D535" t="s">
        <v>40</v>
      </c>
      <c r="E535" t="e">
        <f t="shared" si="8"/>
        <v>#DIV/0!</v>
      </c>
      <c r="H535" t="s">
        <v>57</v>
      </c>
      <c r="I535" t="s">
        <v>42</v>
      </c>
      <c r="J535" t="s">
        <v>56</v>
      </c>
    </row>
    <row r="536" spans="1:10">
      <c r="A536">
        <v>370769432</v>
      </c>
      <c r="B536">
        <v>370769</v>
      </c>
      <c r="C536">
        <v>25</v>
      </c>
      <c r="D536" t="s">
        <v>40</v>
      </c>
      <c r="E536">
        <f t="shared" si="8"/>
        <v>23.437499999999996</v>
      </c>
      <c r="F536">
        <v>160</v>
      </c>
      <c r="G536">
        <v>120</v>
      </c>
      <c r="H536" t="s">
        <v>49</v>
      </c>
      <c r="I536" t="s">
        <v>42</v>
      </c>
      <c r="J536" t="s">
        <v>43</v>
      </c>
    </row>
    <row r="537" spans="1:10">
      <c r="A537">
        <v>370770101</v>
      </c>
      <c r="B537">
        <v>370770</v>
      </c>
      <c r="C537">
        <v>55</v>
      </c>
      <c r="D537" t="s">
        <v>40</v>
      </c>
      <c r="E537">
        <f t="shared" si="8"/>
        <v>27.055150884495315</v>
      </c>
      <c r="F537">
        <v>155</v>
      </c>
      <c r="G537">
        <v>130</v>
      </c>
      <c r="H537" t="s">
        <v>50</v>
      </c>
      <c r="I537" t="s">
        <v>42</v>
      </c>
      <c r="J537" t="s">
        <v>48</v>
      </c>
    </row>
    <row r="538" spans="1:10">
      <c r="A538">
        <v>370770102</v>
      </c>
      <c r="B538">
        <v>370770</v>
      </c>
      <c r="C538">
        <v>57</v>
      </c>
      <c r="D538" t="s">
        <v>46</v>
      </c>
      <c r="E538">
        <f t="shared" si="8"/>
        <v>22.857142857142858</v>
      </c>
      <c r="F538">
        <v>175</v>
      </c>
      <c r="G538">
        <v>140</v>
      </c>
      <c r="H538" t="s">
        <v>49</v>
      </c>
      <c r="I538" t="s">
        <v>42</v>
      </c>
      <c r="J538" t="s">
        <v>48</v>
      </c>
    </row>
    <row r="539" spans="1:10">
      <c r="A539">
        <v>370770103</v>
      </c>
      <c r="B539">
        <v>187828</v>
      </c>
      <c r="C539">
        <v>32</v>
      </c>
      <c r="D539" t="s">
        <v>46</v>
      </c>
      <c r="E539">
        <f t="shared" si="8"/>
        <v>25.059307026629689</v>
      </c>
      <c r="F539">
        <v>173</v>
      </c>
      <c r="G539">
        <v>150</v>
      </c>
      <c r="H539" t="s">
        <v>47</v>
      </c>
      <c r="I539" t="s">
        <v>42</v>
      </c>
      <c r="J539" t="s">
        <v>48</v>
      </c>
    </row>
    <row r="540" spans="1:10">
      <c r="A540">
        <v>370770104</v>
      </c>
      <c r="B540">
        <v>187828</v>
      </c>
      <c r="C540">
        <v>33</v>
      </c>
      <c r="D540" t="s">
        <v>40</v>
      </c>
      <c r="E540">
        <f t="shared" si="8"/>
        <v>22.308149910767405</v>
      </c>
      <c r="F540">
        <v>164</v>
      </c>
      <c r="G540">
        <v>120</v>
      </c>
      <c r="H540" t="s">
        <v>47</v>
      </c>
      <c r="I540" t="s">
        <v>42</v>
      </c>
      <c r="J540" t="s">
        <v>52</v>
      </c>
    </row>
    <row r="541" spans="1:10">
      <c r="A541">
        <v>370771101</v>
      </c>
      <c r="B541">
        <v>370771</v>
      </c>
      <c r="C541">
        <v>57</v>
      </c>
      <c r="D541" t="s">
        <v>40</v>
      </c>
      <c r="E541">
        <f t="shared" si="8"/>
        <v>28.040378144528116</v>
      </c>
      <c r="F541">
        <v>158</v>
      </c>
      <c r="G541">
        <v>140</v>
      </c>
      <c r="H541" t="s">
        <v>57</v>
      </c>
      <c r="I541" t="s">
        <v>42</v>
      </c>
      <c r="J541" t="s">
        <v>56</v>
      </c>
    </row>
    <row r="542" spans="1:10">
      <c r="A542">
        <v>370771102</v>
      </c>
      <c r="B542">
        <v>370771</v>
      </c>
      <c r="C542">
        <v>21</v>
      </c>
      <c r="D542" t="s">
        <v>46</v>
      </c>
      <c r="E542">
        <f t="shared" si="8"/>
        <v>29.054752066115704</v>
      </c>
      <c r="F542">
        <v>176</v>
      </c>
      <c r="G542">
        <v>180</v>
      </c>
      <c r="H542" t="s">
        <v>49</v>
      </c>
      <c r="I542" t="s">
        <v>42</v>
      </c>
      <c r="J542" t="s">
        <v>43</v>
      </c>
    </row>
    <row r="543" spans="1:10">
      <c r="A543">
        <v>370772101</v>
      </c>
      <c r="B543">
        <v>370772</v>
      </c>
      <c r="C543">
        <v>72</v>
      </c>
      <c r="D543" t="s">
        <v>40</v>
      </c>
      <c r="E543">
        <f t="shared" si="8"/>
        <v>25.076193048107708</v>
      </c>
      <c r="F543">
        <v>161</v>
      </c>
      <c r="G543">
        <v>130</v>
      </c>
      <c r="H543" t="s">
        <v>41</v>
      </c>
      <c r="I543" t="s">
        <v>42</v>
      </c>
      <c r="J543" t="s">
        <v>43</v>
      </c>
    </row>
    <row r="544" spans="1:10">
      <c r="A544">
        <v>370772102</v>
      </c>
      <c r="B544">
        <v>370772</v>
      </c>
      <c r="C544">
        <v>69</v>
      </c>
      <c r="D544" t="s">
        <v>46</v>
      </c>
      <c r="E544">
        <f t="shared" si="8"/>
        <v>23.120623596247853</v>
      </c>
      <c r="F544">
        <v>174</v>
      </c>
      <c r="G544">
        <v>140</v>
      </c>
      <c r="H544" t="s">
        <v>49</v>
      </c>
      <c r="I544" t="s">
        <v>42</v>
      </c>
      <c r="J544" t="s">
        <v>43</v>
      </c>
    </row>
    <row r="545" spans="1:10">
      <c r="A545">
        <v>370785103</v>
      </c>
      <c r="B545">
        <v>370785</v>
      </c>
      <c r="C545">
        <v>24</v>
      </c>
      <c r="D545" t="s">
        <v>46</v>
      </c>
      <c r="E545">
        <f t="shared" si="8"/>
        <v>22.835009827725745</v>
      </c>
      <c r="F545">
        <v>186</v>
      </c>
      <c r="G545">
        <v>158</v>
      </c>
      <c r="H545" t="s">
        <v>47</v>
      </c>
      <c r="I545" t="s">
        <v>42</v>
      </c>
      <c r="J545" t="s">
        <v>52</v>
      </c>
    </row>
    <row r="546" spans="1:10">
      <c r="A546">
        <v>468745431</v>
      </c>
      <c r="B546">
        <v>468745</v>
      </c>
      <c r="C546">
        <v>31</v>
      </c>
      <c r="D546" t="s">
        <v>40</v>
      </c>
      <c r="E546">
        <f t="shared" si="8"/>
        <v>23.422090729783037</v>
      </c>
      <c r="F546">
        <v>156</v>
      </c>
      <c r="G546">
        <v>114</v>
      </c>
      <c r="H546" t="s">
        <v>49</v>
      </c>
      <c r="J546" t="s">
        <v>43</v>
      </c>
    </row>
    <row r="547" spans="1:10">
      <c r="A547">
        <v>519657501</v>
      </c>
      <c r="B547">
        <v>519657</v>
      </c>
      <c r="C547">
        <v>26</v>
      </c>
      <c r="D547" t="s">
        <v>46</v>
      </c>
      <c r="E547">
        <f t="shared" si="8"/>
        <v>21.604938271604937</v>
      </c>
      <c r="F547">
        <v>180</v>
      </c>
      <c r="G547">
        <v>140</v>
      </c>
      <c r="H547" t="s">
        <v>47</v>
      </c>
      <c r="I547" t="s">
        <v>44</v>
      </c>
      <c r="J547" t="s">
        <v>48</v>
      </c>
    </row>
    <row r="548" spans="1:10">
      <c r="A548">
        <v>621231105</v>
      </c>
      <c r="B548">
        <v>275928</v>
      </c>
      <c r="C548">
        <v>19</v>
      </c>
      <c r="D548" t="s">
        <v>46</v>
      </c>
      <c r="E548">
        <f t="shared" si="8"/>
        <v>20.971172022684311</v>
      </c>
      <c r="F548">
        <v>184</v>
      </c>
      <c r="G548">
        <v>142</v>
      </c>
      <c r="H548" t="s">
        <v>49</v>
      </c>
      <c r="I548" t="s">
        <v>51</v>
      </c>
      <c r="J548" t="s">
        <v>43</v>
      </c>
    </row>
    <row r="549" spans="1:10">
      <c r="A549">
        <v>687332431</v>
      </c>
      <c r="B549">
        <v>687332</v>
      </c>
      <c r="C549">
        <v>29</v>
      </c>
      <c r="D549" t="s">
        <v>46</v>
      </c>
      <c r="E549">
        <f t="shared" si="8"/>
        <v>18.261504747991232</v>
      </c>
      <c r="F549">
        <v>185</v>
      </c>
      <c r="G549">
        <v>125</v>
      </c>
      <c r="H549" t="s">
        <v>47</v>
      </c>
      <c r="I549" t="s">
        <v>53</v>
      </c>
      <c r="J549" t="s">
        <v>48</v>
      </c>
    </row>
    <row r="550" spans="1:10">
      <c r="A550">
        <v>915522431</v>
      </c>
      <c r="B550">
        <v>915522</v>
      </c>
      <c r="C550">
        <v>27</v>
      </c>
      <c r="D550" t="s">
        <v>46</v>
      </c>
      <c r="E550">
        <f t="shared" si="8"/>
        <v>21.469150482230148</v>
      </c>
      <c r="F550">
        <v>174</v>
      </c>
      <c r="G550">
        <v>130</v>
      </c>
      <c r="H550" t="s">
        <v>49</v>
      </c>
      <c r="I550" t="s">
        <v>53</v>
      </c>
      <c r="J550" t="s">
        <v>5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ousehold Data</vt:lpstr>
      <vt:lpstr>Individu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Bo</dc:creator>
  <cp:lastModifiedBy>Zhao Bo</cp:lastModifiedBy>
  <dcterms:created xsi:type="dcterms:W3CDTF">2015-06-05T18:19:34Z</dcterms:created>
  <dcterms:modified xsi:type="dcterms:W3CDTF">2024-03-16T06:29:01Z</dcterms:modified>
</cp:coreProperties>
</file>